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wmf" ContentType="image/x-wmf"/>
  <Override PartName="/xl/charts/chart1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egend" sheetId="1" state="visible" r:id="rId2"/>
    <sheet name="Table_S1_Lipids cell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" uniqueCount="75">
  <si>
    <t xml:space="preserve">Quantification of newly synthesized sphingolipids in cells by liquid chromatography-mass spectrometry (LC-ESI-MS/MS).</t>
  </si>
  <si>
    <t xml:space="preserve">List of identified sphingolipid species and their abundance in A431 control, KO, KO rescued with WT-, ER-, or OM-SPTLC2-FLAG.</t>
  </si>
  <si>
    <t xml:space="preserve">Values were normalized to number of cells.</t>
  </si>
  <si>
    <t xml:space="preserve">A bar chart is provided with mean values of individual lipid species.</t>
  </si>
  <si>
    <t xml:space="preserve">Sph = Sphingosine</t>
  </si>
  <si>
    <t xml:space="preserve">Cer = Ceramide</t>
  </si>
  <si>
    <t xml:space="preserve">HexCer = Hexosylceramide (glucosyl- and galactosylceramides)</t>
  </si>
  <si>
    <t xml:space="preserve">LacCer = Lactosylceramide</t>
  </si>
  <si>
    <t xml:space="preserve">AVERAGE</t>
  </si>
  <si>
    <t xml:space="preserve">pmol/10^6 cells</t>
  </si>
  <si>
    <t xml:space="preserve">CTRL</t>
  </si>
  <si>
    <t xml:space="preserve">KO</t>
  </si>
  <si>
    <t xml:space="preserve">KO+WT-SPTLC2-FLAG</t>
  </si>
  <si>
    <t xml:space="preserve">KO+ER-SPTLC2-FLAG</t>
  </si>
  <si>
    <t xml:space="preserve">KO+OM-SPTLC2-FLAG</t>
  </si>
  <si>
    <t xml:space="preserve">CTRL+MYRIOCIN</t>
  </si>
  <si>
    <t xml:space="preserve">KO+MYRIOCIN</t>
  </si>
  <si>
    <t xml:space="preserve">KO+WT-SPTLC2-FLAG+MYRIOCIN</t>
  </si>
  <si>
    <t xml:space="preserve">KO+ER-SPTLC2-FLAG+MYRIOCIN</t>
  </si>
  <si>
    <t xml:space="preserve">KO+OM-SPTLC2-FLAG+MYRIOCIN</t>
  </si>
  <si>
    <t xml:space="preserve">Sph(d18:1)</t>
  </si>
  <si>
    <t xml:space="preserve">Cer(d18:1/12:0)</t>
  </si>
  <si>
    <t xml:space="preserve">Cer(d18:1/14:0)</t>
  </si>
  <si>
    <t xml:space="preserve">Cer(d18:1/16:0)</t>
  </si>
  <si>
    <t xml:space="preserve">Cer(d18:0/16:0)</t>
  </si>
  <si>
    <t xml:space="preserve">Cer(d18:1/18:0)</t>
  </si>
  <si>
    <t xml:space="preserve">Cer(d18:1/20:0)</t>
  </si>
  <si>
    <t xml:space="preserve">Cer(d18:1/22:1)</t>
  </si>
  <si>
    <t xml:space="preserve">Cer(d18:1/22:0)</t>
  </si>
  <si>
    <t xml:space="preserve">Cer(d18:1/23:1)</t>
  </si>
  <si>
    <t xml:space="preserve">Cer(d18:1/23:0)</t>
  </si>
  <si>
    <t xml:space="preserve">Cer(d18:1/25:1)</t>
  </si>
  <si>
    <t xml:space="preserve">Cer(d18:1/24:1)</t>
  </si>
  <si>
    <t xml:space="preserve">Cer(d18:1/24:0)</t>
  </si>
  <si>
    <t xml:space="preserve">Cer(d18:1/23:0(OH))</t>
  </si>
  <si>
    <t xml:space="preserve">Cer(d18:1/25:0)</t>
  </si>
  <si>
    <t xml:space="preserve">Cer(d18:1/24:0(OH))</t>
  </si>
  <si>
    <t xml:space="preserve">Cer(d18:0/24:0)</t>
  </si>
  <si>
    <t xml:space="preserve">Cer(d18:1/26:1)</t>
  </si>
  <si>
    <t xml:space="preserve">Cer(d18:1/26:0)</t>
  </si>
  <si>
    <t xml:space="preserve">Cer(d18:1/25:0(OH))</t>
  </si>
  <si>
    <t xml:space="preserve">HexCer(d18:1/14:0)</t>
  </si>
  <si>
    <t xml:space="preserve">HexCer(d18:1/15:0)</t>
  </si>
  <si>
    <t xml:space="preserve">HexCer(d18:1/16:0)</t>
  </si>
  <si>
    <t xml:space="preserve">HexCer(d18:1/17:0)</t>
  </si>
  <si>
    <t xml:space="preserve">HexCer(d18:1/18:0)</t>
  </si>
  <si>
    <t xml:space="preserve">HexCer(d18:1/19:1)</t>
  </si>
  <si>
    <t xml:space="preserve">HexCer(d18:1/19:0)</t>
  </si>
  <si>
    <t xml:space="preserve">HexCer(d18:1/20:0)</t>
  </si>
  <si>
    <t xml:space="preserve">HexCer(d18:1/21:1)</t>
  </si>
  <si>
    <t xml:space="preserve">HexCer(d18:1/21:0)</t>
  </si>
  <si>
    <t xml:space="preserve">HexCer(d18:1/22:1)</t>
  </si>
  <si>
    <t xml:space="preserve">HexCer(d18:1/22:0)</t>
  </si>
  <si>
    <t xml:space="preserve">HexCer(d18:1/22:2(OH))</t>
  </si>
  <si>
    <t xml:space="preserve">HexCer(d18:1/23:0)</t>
  </si>
  <si>
    <t xml:space="preserve">HexCer(d18:1/22:0(OH))</t>
  </si>
  <si>
    <t xml:space="preserve">HexCer(d18:2/24:1)</t>
  </si>
  <si>
    <t xml:space="preserve">HexCer(d18:1/24:2)</t>
  </si>
  <si>
    <t xml:space="preserve">HexCer(d18:1/24:1)</t>
  </si>
  <si>
    <t xml:space="preserve">HexCer(d18:1/24:0)</t>
  </si>
  <si>
    <t xml:space="preserve">HexCer(d18:1/25:1)</t>
  </si>
  <si>
    <t xml:space="preserve">HexCer(d18:1/24:1(OH))</t>
  </si>
  <si>
    <t xml:space="preserve">HexCer(d18:1/25:0)</t>
  </si>
  <si>
    <t xml:space="preserve">HexCer(d18:1/24:0(OH))</t>
  </si>
  <si>
    <t xml:space="preserve">HexCer(d18:1/26:1)</t>
  </si>
  <si>
    <t xml:space="preserve">HexCer(d18:1/26:0)</t>
  </si>
  <si>
    <t xml:space="preserve">LacCer(d18:1/14:0)</t>
  </si>
  <si>
    <t xml:space="preserve">LacCer(d18:1/16:0)</t>
  </si>
  <si>
    <t xml:space="preserve">LacCer(d18:1/22:0)</t>
  </si>
  <si>
    <t xml:space="preserve">LacCer(d18:1/24:2)</t>
  </si>
  <si>
    <t xml:space="preserve">LacCer(d18:1/24:1)</t>
  </si>
  <si>
    <t xml:space="preserve">LacCer(d18:1/24:0)</t>
  </si>
  <si>
    <t xml:space="preserve">Gala1-4GalB1-4GlcB-Cer(d18:1/22:0)</t>
  </si>
  <si>
    <t xml:space="preserve">Gala1-4GalB1-4GlcB-Cer(d18:1/24:1)</t>
  </si>
  <si>
    <t xml:space="preserve">Total identified sphingolipid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"/>
    <numFmt numFmtId="166" formatCode="0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2"/>
      <color rgb="FF333333"/>
      <name val="Calibri"/>
      <family val="2"/>
    </font>
    <font>
      <sz val="10"/>
      <color rgb="FF333333"/>
      <name val="Calibri"/>
      <family val="2"/>
    </font>
    <font>
      <sz val="14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000"/>
      <rgbColor rgb="FFFF9900"/>
      <rgbColor rgb="FFED7D31"/>
      <rgbColor rgb="FF666699"/>
      <rgbColor rgb="FFA5A5A5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200" spc="-1" strike="noStrike">
                <a:solidFill>
                  <a:srgbClr val="333333"/>
                </a:solidFill>
                <a:latin typeface="Calibri"/>
              </a:rPr>
              <a:t>Average of newly synthesized serine-labeled sphingolipid species in A431 cells</a:t>
            </a:r>
          </a:p>
        </c:rich>
      </c:tx>
      <c:layout>
        <c:manualLayout>
          <c:xMode val="edge"/>
          <c:yMode val="edge"/>
          <c:x val="0.333053490045575"/>
          <c:y val="0.015614898801531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3000719597026"/>
          <c:y val="0.0462976776567706"/>
          <c:w val="0.970784360757976"/>
          <c:h val="0.90297876572678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able_S1_Lipids cells'!$B$2</c:f>
              <c:strCache>
                <c:ptCount val="1"/>
                <c:pt idx="0">
                  <c:v>CTRL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_S1_Lipids cells'!$A$3:$A$56</c:f>
              <c:strCache>
                <c:ptCount val="54"/>
                <c:pt idx="0">
                  <c:v>Sph(d18:1)</c:v>
                </c:pt>
                <c:pt idx="1">
                  <c:v>Cer(d18:1/12:0)</c:v>
                </c:pt>
                <c:pt idx="2">
                  <c:v>Cer(d18:1/14:0)</c:v>
                </c:pt>
                <c:pt idx="3">
                  <c:v>Cer(d18:1/16:0)</c:v>
                </c:pt>
                <c:pt idx="4">
                  <c:v>Cer(d18:0/16:0)</c:v>
                </c:pt>
                <c:pt idx="5">
                  <c:v>Cer(d18:1/18:0)</c:v>
                </c:pt>
                <c:pt idx="6">
                  <c:v>Cer(d18:1/20:0)</c:v>
                </c:pt>
                <c:pt idx="7">
                  <c:v>Cer(d18:1/22:1)</c:v>
                </c:pt>
                <c:pt idx="8">
                  <c:v>Cer(d18:1/22:0)</c:v>
                </c:pt>
                <c:pt idx="9">
                  <c:v>Cer(d18:1/23:1)</c:v>
                </c:pt>
                <c:pt idx="10">
                  <c:v>Cer(d18:1/23:0)</c:v>
                </c:pt>
                <c:pt idx="11">
                  <c:v>Cer(d18:1/25:1)</c:v>
                </c:pt>
                <c:pt idx="12">
                  <c:v>Cer(d18:1/24:1)</c:v>
                </c:pt>
                <c:pt idx="13">
                  <c:v>Cer(d18:1/24:0)</c:v>
                </c:pt>
                <c:pt idx="14">
                  <c:v>Cer(d18:1/23:0(OH))</c:v>
                </c:pt>
                <c:pt idx="15">
                  <c:v>Cer(d18:1/25:0)</c:v>
                </c:pt>
                <c:pt idx="16">
                  <c:v>Cer(d18:1/24:0(OH))</c:v>
                </c:pt>
                <c:pt idx="17">
                  <c:v>Cer(d18:0/24:0)</c:v>
                </c:pt>
                <c:pt idx="18">
                  <c:v>Cer(d18:1/26:1)</c:v>
                </c:pt>
                <c:pt idx="19">
                  <c:v>Cer(d18:1/26:0)</c:v>
                </c:pt>
                <c:pt idx="20">
                  <c:v>Cer(d18:1/25:0(OH))</c:v>
                </c:pt>
                <c:pt idx="21">
                  <c:v>HexCer(d18:1/14:0)</c:v>
                </c:pt>
                <c:pt idx="22">
                  <c:v>HexCer(d18:1/15:0)</c:v>
                </c:pt>
                <c:pt idx="23">
                  <c:v>HexCer(d18:1/16:0)</c:v>
                </c:pt>
                <c:pt idx="24">
                  <c:v>HexCer(d18:1/17:0)</c:v>
                </c:pt>
                <c:pt idx="25">
                  <c:v>HexCer(d18:1/18:0)</c:v>
                </c:pt>
                <c:pt idx="26">
                  <c:v>HexCer(d18:1/19:1)</c:v>
                </c:pt>
                <c:pt idx="27">
                  <c:v>HexCer(d18:1/19:0)</c:v>
                </c:pt>
                <c:pt idx="28">
                  <c:v>HexCer(d18:1/20:0)</c:v>
                </c:pt>
                <c:pt idx="29">
                  <c:v>HexCer(d18:1/21:1)</c:v>
                </c:pt>
                <c:pt idx="30">
                  <c:v>HexCer(d18:1/21:0)</c:v>
                </c:pt>
                <c:pt idx="31">
                  <c:v>HexCer(d18:1/22:1)</c:v>
                </c:pt>
                <c:pt idx="32">
                  <c:v>HexCer(d18:1/22:0)</c:v>
                </c:pt>
                <c:pt idx="33">
                  <c:v>HexCer(d18:1/22:2(OH))</c:v>
                </c:pt>
                <c:pt idx="34">
                  <c:v>HexCer(d18:1/23:0)</c:v>
                </c:pt>
                <c:pt idx="35">
                  <c:v>HexCer(d18:1/22:0(OH))</c:v>
                </c:pt>
                <c:pt idx="36">
                  <c:v>HexCer(d18:2/24:1)</c:v>
                </c:pt>
                <c:pt idx="37">
                  <c:v>HexCer(d18:1/24:2)</c:v>
                </c:pt>
                <c:pt idx="38">
                  <c:v>HexCer(d18:1/24:1)</c:v>
                </c:pt>
                <c:pt idx="39">
                  <c:v>HexCer(d18:1/24:0)</c:v>
                </c:pt>
                <c:pt idx="40">
                  <c:v>HexCer(d18:1/25:1)</c:v>
                </c:pt>
                <c:pt idx="41">
                  <c:v>HexCer(d18:1/24:1(OH))</c:v>
                </c:pt>
                <c:pt idx="42">
                  <c:v>HexCer(d18:1/25:0)</c:v>
                </c:pt>
                <c:pt idx="43">
                  <c:v>HexCer(d18:1/24:0(OH))</c:v>
                </c:pt>
                <c:pt idx="44">
                  <c:v>HexCer(d18:1/26:1)</c:v>
                </c:pt>
                <c:pt idx="45">
                  <c:v>HexCer(d18:1/26:0)</c:v>
                </c:pt>
                <c:pt idx="46">
                  <c:v>LacCer(d18:1/14:0)</c:v>
                </c:pt>
                <c:pt idx="47">
                  <c:v>LacCer(d18:1/16:0)</c:v>
                </c:pt>
                <c:pt idx="48">
                  <c:v>LacCer(d18:1/22:0)</c:v>
                </c:pt>
                <c:pt idx="49">
                  <c:v>LacCer(d18:1/24:2)</c:v>
                </c:pt>
                <c:pt idx="50">
                  <c:v>LacCer(d18:1/24:1)</c:v>
                </c:pt>
                <c:pt idx="51">
                  <c:v>LacCer(d18:1/24:0)</c:v>
                </c:pt>
                <c:pt idx="52">
                  <c:v>Gala1-4GalB1-4GlcB-Cer(d18:1/22:0)</c:v>
                </c:pt>
                <c:pt idx="53">
                  <c:v>Gala1-4GalB1-4GlcB-Cer(d18:1/24:1)</c:v>
                </c:pt>
              </c:strCache>
            </c:strRef>
          </c:cat>
          <c:val>
            <c:numRef>
              <c:f>'Table_S1_Lipids cells'!$B$3:$B$56</c:f>
              <c:numCache>
                <c:formatCode>General</c:formatCode>
                <c:ptCount val="54"/>
                <c:pt idx="0">
                  <c:v>65.4652643323333</c:v>
                </c:pt>
                <c:pt idx="1">
                  <c:v>0.308496226333333</c:v>
                </c:pt>
                <c:pt idx="2">
                  <c:v>5.50416790633333</c:v>
                </c:pt>
                <c:pt idx="3">
                  <c:v>13.3057478</c:v>
                </c:pt>
                <c:pt idx="4">
                  <c:v>3.00850487966667</c:v>
                </c:pt>
                <c:pt idx="5">
                  <c:v>2.40242226033333</c:v>
                </c:pt>
                <c:pt idx="6">
                  <c:v>2.432156973</c:v>
                </c:pt>
                <c:pt idx="7">
                  <c:v>6.41836138333333</c:v>
                </c:pt>
                <c:pt idx="8">
                  <c:v>48.6802332633333</c:v>
                </c:pt>
                <c:pt idx="9">
                  <c:v>7.27507561533333</c:v>
                </c:pt>
                <c:pt idx="10">
                  <c:v>11.360477322</c:v>
                </c:pt>
                <c:pt idx="11">
                  <c:v>3.209576438</c:v>
                </c:pt>
                <c:pt idx="12">
                  <c:v>585.6017529</c:v>
                </c:pt>
                <c:pt idx="13">
                  <c:v>481.031948533333</c:v>
                </c:pt>
                <c:pt idx="14">
                  <c:v>53.0082694466667</c:v>
                </c:pt>
                <c:pt idx="15">
                  <c:v>15.9739679766667</c:v>
                </c:pt>
                <c:pt idx="16">
                  <c:v>29.4066176466667</c:v>
                </c:pt>
                <c:pt idx="17">
                  <c:v>3.68220720666667</c:v>
                </c:pt>
                <c:pt idx="18">
                  <c:v>53.7786411366667</c:v>
                </c:pt>
                <c:pt idx="19">
                  <c:v>22.0332675533333</c:v>
                </c:pt>
                <c:pt idx="20">
                  <c:v>2.54195660933333</c:v>
                </c:pt>
                <c:pt idx="21">
                  <c:v>4.22926881833333</c:v>
                </c:pt>
                <c:pt idx="22">
                  <c:v>1.48626585733333</c:v>
                </c:pt>
                <c:pt idx="23">
                  <c:v>68.1820795233333</c:v>
                </c:pt>
                <c:pt idx="24">
                  <c:v>0.56234054</c:v>
                </c:pt>
                <c:pt idx="25">
                  <c:v>1.46401582466667</c:v>
                </c:pt>
                <c:pt idx="26">
                  <c:v>4.13962819933333</c:v>
                </c:pt>
                <c:pt idx="27">
                  <c:v>2.98150065766667</c:v>
                </c:pt>
                <c:pt idx="28">
                  <c:v>1.321840623</c:v>
                </c:pt>
                <c:pt idx="29">
                  <c:v>1.893530959</c:v>
                </c:pt>
                <c:pt idx="30">
                  <c:v>0.300403145</c:v>
                </c:pt>
                <c:pt idx="31">
                  <c:v>11.250492353</c:v>
                </c:pt>
                <c:pt idx="32">
                  <c:v>118.605525726667</c:v>
                </c:pt>
                <c:pt idx="33">
                  <c:v>11.1570449566667</c:v>
                </c:pt>
                <c:pt idx="34">
                  <c:v>38.9030997433333</c:v>
                </c:pt>
                <c:pt idx="35">
                  <c:v>24.9894980366667</c:v>
                </c:pt>
                <c:pt idx="36">
                  <c:v>29.7730451366667</c:v>
                </c:pt>
                <c:pt idx="37">
                  <c:v>13.1540945966667</c:v>
                </c:pt>
                <c:pt idx="38">
                  <c:v>636.130446533333</c:v>
                </c:pt>
                <c:pt idx="39">
                  <c:v>746.877086933333</c:v>
                </c:pt>
                <c:pt idx="40">
                  <c:v>13.120706638</c:v>
                </c:pt>
                <c:pt idx="41">
                  <c:v>33.4970119566667</c:v>
                </c:pt>
                <c:pt idx="42">
                  <c:v>20.1173245033333</c:v>
                </c:pt>
                <c:pt idx="43">
                  <c:v>158.473314366667</c:v>
                </c:pt>
                <c:pt idx="44">
                  <c:v>58.4355527566667</c:v>
                </c:pt>
                <c:pt idx="45">
                  <c:v>35.8838110166667</c:v>
                </c:pt>
                <c:pt idx="46">
                  <c:v>1.32562357933333</c:v>
                </c:pt>
                <c:pt idx="47">
                  <c:v>11.038288245</c:v>
                </c:pt>
                <c:pt idx="48">
                  <c:v>10.36538878</c:v>
                </c:pt>
                <c:pt idx="49">
                  <c:v>0.237049417333333</c:v>
                </c:pt>
                <c:pt idx="50">
                  <c:v>32.53799691</c:v>
                </c:pt>
                <c:pt idx="51">
                  <c:v>31.6826129366667</c:v>
                </c:pt>
                <c:pt idx="52">
                  <c:v>24.66793116</c:v>
                </c:pt>
                <c:pt idx="53">
                  <c:v>33.1446983433333</c:v>
                </c:pt>
              </c:numCache>
            </c:numRef>
          </c:val>
        </c:ser>
        <c:ser>
          <c:idx val="1"/>
          <c:order val="1"/>
          <c:tx>
            <c:strRef>
              <c:f>'Table_S1_Lipids cells'!$C$2</c:f>
              <c:strCache>
                <c:ptCount val="1"/>
                <c:pt idx="0">
                  <c:v>KO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_S1_Lipids cells'!$A$3:$A$56</c:f>
              <c:strCache>
                <c:ptCount val="54"/>
                <c:pt idx="0">
                  <c:v>Sph(d18:1)</c:v>
                </c:pt>
                <c:pt idx="1">
                  <c:v>Cer(d18:1/12:0)</c:v>
                </c:pt>
                <c:pt idx="2">
                  <c:v>Cer(d18:1/14:0)</c:v>
                </c:pt>
                <c:pt idx="3">
                  <c:v>Cer(d18:1/16:0)</c:v>
                </c:pt>
                <c:pt idx="4">
                  <c:v>Cer(d18:0/16:0)</c:v>
                </c:pt>
                <c:pt idx="5">
                  <c:v>Cer(d18:1/18:0)</c:v>
                </c:pt>
                <c:pt idx="6">
                  <c:v>Cer(d18:1/20:0)</c:v>
                </c:pt>
                <c:pt idx="7">
                  <c:v>Cer(d18:1/22:1)</c:v>
                </c:pt>
                <c:pt idx="8">
                  <c:v>Cer(d18:1/22:0)</c:v>
                </c:pt>
                <c:pt idx="9">
                  <c:v>Cer(d18:1/23:1)</c:v>
                </c:pt>
                <c:pt idx="10">
                  <c:v>Cer(d18:1/23:0)</c:v>
                </c:pt>
                <c:pt idx="11">
                  <c:v>Cer(d18:1/25:1)</c:v>
                </c:pt>
                <c:pt idx="12">
                  <c:v>Cer(d18:1/24:1)</c:v>
                </c:pt>
                <c:pt idx="13">
                  <c:v>Cer(d18:1/24:0)</c:v>
                </c:pt>
                <c:pt idx="14">
                  <c:v>Cer(d18:1/23:0(OH))</c:v>
                </c:pt>
                <c:pt idx="15">
                  <c:v>Cer(d18:1/25:0)</c:v>
                </c:pt>
                <c:pt idx="16">
                  <c:v>Cer(d18:1/24:0(OH))</c:v>
                </c:pt>
                <c:pt idx="17">
                  <c:v>Cer(d18:0/24:0)</c:v>
                </c:pt>
                <c:pt idx="18">
                  <c:v>Cer(d18:1/26:1)</c:v>
                </c:pt>
                <c:pt idx="19">
                  <c:v>Cer(d18:1/26:0)</c:v>
                </c:pt>
                <c:pt idx="20">
                  <c:v>Cer(d18:1/25:0(OH))</c:v>
                </c:pt>
                <c:pt idx="21">
                  <c:v>HexCer(d18:1/14:0)</c:v>
                </c:pt>
                <c:pt idx="22">
                  <c:v>HexCer(d18:1/15:0)</c:v>
                </c:pt>
                <c:pt idx="23">
                  <c:v>HexCer(d18:1/16:0)</c:v>
                </c:pt>
                <c:pt idx="24">
                  <c:v>HexCer(d18:1/17:0)</c:v>
                </c:pt>
                <c:pt idx="25">
                  <c:v>HexCer(d18:1/18:0)</c:v>
                </c:pt>
                <c:pt idx="26">
                  <c:v>HexCer(d18:1/19:1)</c:v>
                </c:pt>
                <c:pt idx="27">
                  <c:v>HexCer(d18:1/19:0)</c:v>
                </c:pt>
                <c:pt idx="28">
                  <c:v>HexCer(d18:1/20:0)</c:v>
                </c:pt>
                <c:pt idx="29">
                  <c:v>HexCer(d18:1/21:1)</c:v>
                </c:pt>
                <c:pt idx="30">
                  <c:v>HexCer(d18:1/21:0)</c:v>
                </c:pt>
                <c:pt idx="31">
                  <c:v>HexCer(d18:1/22:1)</c:v>
                </c:pt>
                <c:pt idx="32">
                  <c:v>HexCer(d18:1/22:0)</c:v>
                </c:pt>
                <c:pt idx="33">
                  <c:v>HexCer(d18:1/22:2(OH))</c:v>
                </c:pt>
                <c:pt idx="34">
                  <c:v>HexCer(d18:1/23:0)</c:v>
                </c:pt>
                <c:pt idx="35">
                  <c:v>HexCer(d18:1/22:0(OH))</c:v>
                </c:pt>
                <c:pt idx="36">
                  <c:v>HexCer(d18:2/24:1)</c:v>
                </c:pt>
                <c:pt idx="37">
                  <c:v>HexCer(d18:1/24:2)</c:v>
                </c:pt>
                <c:pt idx="38">
                  <c:v>HexCer(d18:1/24:1)</c:v>
                </c:pt>
                <c:pt idx="39">
                  <c:v>HexCer(d18:1/24:0)</c:v>
                </c:pt>
                <c:pt idx="40">
                  <c:v>HexCer(d18:1/25:1)</c:v>
                </c:pt>
                <c:pt idx="41">
                  <c:v>HexCer(d18:1/24:1(OH))</c:v>
                </c:pt>
                <c:pt idx="42">
                  <c:v>HexCer(d18:1/25:0)</c:v>
                </c:pt>
                <c:pt idx="43">
                  <c:v>HexCer(d18:1/24:0(OH))</c:v>
                </c:pt>
                <c:pt idx="44">
                  <c:v>HexCer(d18:1/26:1)</c:v>
                </c:pt>
                <c:pt idx="45">
                  <c:v>HexCer(d18:1/26:0)</c:v>
                </c:pt>
                <c:pt idx="46">
                  <c:v>LacCer(d18:1/14:0)</c:v>
                </c:pt>
                <c:pt idx="47">
                  <c:v>LacCer(d18:1/16:0)</c:v>
                </c:pt>
                <c:pt idx="48">
                  <c:v>LacCer(d18:1/22:0)</c:v>
                </c:pt>
                <c:pt idx="49">
                  <c:v>LacCer(d18:1/24:2)</c:v>
                </c:pt>
                <c:pt idx="50">
                  <c:v>LacCer(d18:1/24:1)</c:v>
                </c:pt>
                <c:pt idx="51">
                  <c:v>LacCer(d18:1/24:0)</c:v>
                </c:pt>
                <c:pt idx="52">
                  <c:v>Gala1-4GalB1-4GlcB-Cer(d18:1/22:0)</c:v>
                </c:pt>
                <c:pt idx="53">
                  <c:v>Gala1-4GalB1-4GlcB-Cer(d18:1/24:1)</c:v>
                </c:pt>
              </c:strCache>
            </c:strRef>
          </c:cat>
          <c:val>
            <c:numRef>
              <c:f>'Table_S1_Lipids cells'!$C$3:$C$56</c:f>
              <c:numCache>
                <c:formatCode>General</c:formatCode>
                <c:ptCount val="54"/>
                <c:pt idx="0">
                  <c:v>10.91605103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.16506305733333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2.067243003</c:v>
                </c:pt>
                <c:pt idx="13">
                  <c:v>0.787557979333333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.26783831766667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.0482143713333333</c:v>
                </c:pt>
                <c:pt idx="37">
                  <c:v>0</c:v>
                </c:pt>
                <c:pt idx="38">
                  <c:v>3.98680423233333</c:v>
                </c:pt>
                <c:pt idx="39">
                  <c:v>4.53112086833333</c:v>
                </c:pt>
                <c:pt idx="40">
                  <c:v>0</c:v>
                </c:pt>
                <c:pt idx="41">
                  <c:v>0.129541535666667</c:v>
                </c:pt>
                <c:pt idx="42">
                  <c:v>0</c:v>
                </c:pt>
                <c:pt idx="43">
                  <c:v>0.971835487333333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.214486472333333</c:v>
                </c:pt>
                <c:pt idx="52">
                  <c:v>0</c:v>
                </c:pt>
                <c:pt idx="53">
                  <c:v>0</c:v>
                </c:pt>
              </c:numCache>
            </c:numRef>
          </c:val>
        </c:ser>
        <c:ser>
          <c:idx val="2"/>
          <c:order val="2"/>
          <c:tx>
            <c:strRef>
              <c:f>'Table_S1_Lipids cells'!$D$2</c:f>
              <c:strCache>
                <c:ptCount val="1"/>
                <c:pt idx="0">
                  <c:v>KO+WT-SPTLC2-FLAG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_S1_Lipids cells'!$A$3:$A$56</c:f>
              <c:strCache>
                <c:ptCount val="54"/>
                <c:pt idx="0">
                  <c:v>Sph(d18:1)</c:v>
                </c:pt>
                <c:pt idx="1">
                  <c:v>Cer(d18:1/12:0)</c:v>
                </c:pt>
                <c:pt idx="2">
                  <c:v>Cer(d18:1/14:0)</c:v>
                </c:pt>
                <c:pt idx="3">
                  <c:v>Cer(d18:1/16:0)</c:v>
                </c:pt>
                <c:pt idx="4">
                  <c:v>Cer(d18:0/16:0)</c:v>
                </c:pt>
                <c:pt idx="5">
                  <c:v>Cer(d18:1/18:0)</c:v>
                </c:pt>
                <c:pt idx="6">
                  <c:v>Cer(d18:1/20:0)</c:v>
                </c:pt>
                <c:pt idx="7">
                  <c:v>Cer(d18:1/22:1)</c:v>
                </c:pt>
                <c:pt idx="8">
                  <c:v>Cer(d18:1/22:0)</c:v>
                </c:pt>
                <c:pt idx="9">
                  <c:v>Cer(d18:1/23:1)</c:v>
                </c:pt>
                <c:pt idx="10">
                  <c:v>Cer(d18:1/23:0)</c:v>
                </c:pt>
                <c:pt idx="11">
                  <c:v>Cer(d18:1/25:1)</c:v>
                </c:pt>
                <c:pt idx="12">
                  <c:v>Cer(d18:1/24:1)</c:v>
                </c:pt>
                <c:pt idx="13">
                  <c:v>Cer(d18:1/24:0)</c:v>
                </c:pt>
                <c:pt idx="14">
                  <c:v>Cer(d18:1/23:0(OH))</c:v>
                </c:pt>
                <c:pt idx="15">
                  <c:v>Cer(d18:1/25:0)</c:v>
                </c:pt>
                <c:pt idx="16">
                  <c:v>Cer(d18:1/24:0(OH))</c:v>
                </c:pt>
                <c:pt idx="17">
                  <c:v>Cer(d18:0/24:0)</c:v>
                </c:pt>
                <c:pt idx="18">
                  <c:v>Cer(d18:1/26:1)</c:v>
                </c:pt>
                <c:pt idx="19">
                  <c:v>Cer(d18:1/26:0)</c:v>
                </c:pt>
                <c:pt idx="20">
                  <c:v>Cer(d18:1/25:0(OH))</c:v>
                </c:pt>
                <c:pt idx="21">
                  <c:v>HexCer(d18:1/14:0)</c:v>
                </c:pt>
                <c:pt idx="22">
                  <c:v>HexCer(d18:1/15:0)</c:v>
                </c:pt>
                <c:pt idx="23">
                  <c:v>HexCer(d18:1/16:0)</c:v>
                </c:pt>
                <c:pt idx="24">
                  <c:v>HexCer(d18:1/17:0)</c:v>
                </c:pt>
                <c:pt idx="25">
                  <c:v>HexCer(d18:1/18:0)</c:v>
                </c:pt>
                <c:pt idx="26">
                  <c:v>HexCer(d18:1/19:1)</c:v>
                </c:pt>
                <c:pt idx="27">
                  <c:v>HexCer(d18:1/19:0)</c:v>
                </c:pt>
                <c:pt idx="28">
                  <c:v>HexCer(d18:1/20:0)</c:v>
                </c:pt>
                <c:pt idx="29">
                  <c:v>HexCer(d18:1/21:1)</c:v>
                </c:pt>
                <c:pt idx="30">
                  <c:v>HexCer(d18:1/21:0)</c:v>
                </c:pt>
                <c:pt idx="31">
                  <c:v>HexCer(d18:1/22:1)</c:v>
                </c:pt>
                <c:pt idx="32">
                  <c:v>HexCer(d18:1/22:0)</c:v>
                </c:pt>
                <c:pt idx="33">
                  <c:v>HexCer(d18:1/22:2(OH))</c:v>
                </c:pt>
                <c:pt idx="34">
                  <c:v>HexCer(d18:1/23:0)</c:v>
                </c:pt>
                <c:pt idx="35">
                  <c:v>HexCer(d18:1/22:0(OH))</c:v>
                </c:pt>
                <c:pt idx="36">
                  <c:v>HexCer(d18:2/24:1)</c:v>
                </c:pt>
                <c:pt idx="37">
                  <c:v>HexCer(d18:1/24:2)</c:v>
                </c:pt>
                <c:pt idx="38">
                  <c:v>HexCer(d18:1/24:1)</c:v>
                </c:pt>
                <c:pt idx="39">
                  <c:v>HexCer(d18:1/24:0)</c:v>
                </c:pt>
                <c:pt idx="40">
                  <c:v>HexCer(d18:1/25:1)</c:v>
                </c:pt>
                <c:pt idx="41">
                  <c:v>HexCer(d18:1/24:1(OH))</c:v>
                </c:pt>
                <c:pt idx="42">
                  <c:v>HexCer(d18:1/25:0)</c:v>
                </c:pt>
                <c:pt idx="43">
                  <c:v>HexCer(d18:1/24:0(OH))</c:v>
                </c:pt>
                <c:pt idx="44">
                  <c:v>HexCer(d18:1/26:1)</c:v>
                </c:pt>
                <c:pt idx="45">
                  <c:v>HexCer(d18:1/26:0)</c:v>
                </c:pt>
                <c:pt idx="46">
                  <c:v>LacCer(d18:1/14:0)</c:v>
                </c:pt>
                <c:pt idx="47">
                  <c:v>LacCer(d18:1/16:0)</c:v>
                </c:pt>
                <c:pt idx="48">
                  <c:v>LacCer(d18:1/22:0)</c:v>
                </c:pt>
                <c:pt idx="49">
                  <c:v>LacCer(d18:1/24:2)</c:v>
                </c:pt>
                <c:pt idx="50">
                  <c:v>LacCer(d18:1/24:1)</c:v>
                </c:pt>
                <c:pt idx="51">
                  <c:v>LacCer(d18:1/24:0)</c:v>
                </c:pt>
                <c:pt idx="52">
                  <c:v>Gala1-4GalB1-4GlcB-Cer(d18:1/22:0)</c:v>
                </c:pt>
                <c:pt idx="53">
                  <c:v>Gala1-4GalB1-4GlcB-Cer(d18:1/24:1)</c:v>
                </c:pt>
              </c:strCache>
            </c:strRef>
          </c:cat>
          <c:val>
            <c:numRef>
              <c:f>'Table_S1_Lipids cells'!$D$3:$D$56</c:f>
              <c:numCache>
                <c:formatCode>General</c:formatCode>
                <c:ptCount val="54"/>
                <c:pt idx="0">
                  <c:v>206.2722812</c:v>
                </c:pt>
                <c:pt idx="1">
                  <c:v>1.28754398966667</c:v>
                </c:pt>
                <c:pt idx="2">
                  <c:v>22.6240197633333</c:v>
                </c:pt>
                <c:pt idx="3">
                  <c:v>53.2695253366667</c:v>
                </c:pt>
                <c:pt idx="4">
                  <c:v>10.2248791516667</c:v>
                </c:pt>
                <c:pt idx="5">
                  <c:v>15.9152964833333</c:v>
                </c:pt>
                <c:pt idx="6">
                  <c:v>18.5321878566667</c:v>
                </c:pt>
                <c:pt idx="7">
                  <c:v>24.8537517266667</c:v>
                </c:pt>
                <c:pt idx="8">
                  <c:v>201.9055175</c:v>
                </c:pt>
                <c:pt idx="9">
                  <c:v>29.32583048</c:v>
                </c:pt>
                <c:pt idx="10">
                  <c:v>31.12520685</c:v>
                </c:pt>
                <c:pt idx="11">
                  <c:v>7.07621227366667</c:v>
                </c:pt>
                <c:pt idx="12">
                  <c:v>1393.338076</c:v>
                </c:pt>
                <c:pt idx="13">
                  <c:v>1023.20034676667</c:v>
                </c:pt>
                <c:pt idx="14">
                  <c:v>105.812303953333</c:v>
                </c:pt>
                <c:pt idx="15">
                  <c:v>24.70014826</c:v>
                </c:pt>
                <c:pt idx="16">
                  <c:v>47.2221522</c:v>
                </c:pt>
                <c:pt idx="17">
                  <c:v>5.57771406766667</c:v>
                </c:pt>
                <c:pt idx="18">
                  <c:v>80.6269934366667</c:v>
                </c:pt>
                <c:pt idx="19">
                  <c:v>36.2776337033333</c:v>
                </c:pt>
                <c:pt idx="20">
                  <c:v>3.63613412666667</c:v>
                </c:pt>
                <c:pt idx="21">
                  <c:v>18.23867012</c:v>
                </c:pt>
                <c:pt idx="22">
                  <c:v>7.37978168133333</c:v>
                </c:pt>
                <c:pt idx="23">
                  <c:v>241.3234552</c:v>
                </c:pt>
                <c:pt idx="24">
                  <c:v>3.66529664766667</c:v>
                </c:pt>
                <c:pt idx="25">
                  <c:v>7.99517329666667</c:v>
                </c:pt>
                <c:pt idx="26">
                  <c:v>16.406520546</c:v>
                </c:pt>
                <c:pt idx="27">
                  <c:v>9.046081946</c:v>
                </c:pt>
                <c:pt idx="28">
                  <c:v>7.06763687166667</c:v>
                </c:pt>
                <c:pt idx="29">
                  <c:v>7.25247909966667</c:v>
                </c:pt>
                <c:pt idx="30">
                  <c:v>3.67448350833333</c:v>
                </c:pt>
                <c:pt idx="31">
                  <c:v>40.27607183</c:v>
                </c:pt>
                <c:pt idx="32">
                  <c:v>497.140281633333</c:v>
                </c:pt>
                <c:pt idx="33">
                  <c:v>39.59243293</c:v>
                </c:pt>
                <c:pt idx="34">
                  <c:v>91.38001684</c:v>
                </c:pt>
                <c:pt idx="35">
                  <c:v>90.7606259466667</c:v>
                </c:pt>
                <c:pt idx="36">
                  <c:v>58.6645668666667</c:v>
                </c:pt>
                <c:pt idx="37">
                  <c:v>39.5248932666667</c:v>
                </c:pt>
                <c:pt idx="38">
                  <c:v>1620.53259966667</c:v>
                </c:pt>
                <c:pt idx="39">
                  <c:v>1524.10417966667</c:v>
                </c:pt>
                <c:pt idx="40">
                  <c:v>26.17735586</c:v>
                </c:pt>
                <c:pt idx="41">
                  <c:v>71.66959767</c:v>
                </c:pt>
                <c:pt idx="42">
                  <c:v>29.3723640233333</c:v>
                </c:pt>
                <c:pt idx="43">
                  <c:v>269.348876733333</c:v>
                </c:pt>
                <c:pt idx="44">
                  <c:v>81.99486346</c:v>
                </c:pt>
                <c:pt idx="45">
                  <c:v>55.07698228</c:v>
                </c:pt>
                <c:pt idx="46">
                  <c:v>33.8992480866667</c:v>
                </c:pt>
                <c:pt idx="47">
                  <c:v>233.254915133333</c:v>
                </c:pt>
                <c:pt idx="48">
                  <c:v>226.544593733333</c:v>
                </c:pt>
                <c:pt idx="49">
                  <c:v>14.1273331766667</c:v>
                </c:pt>
                <c:pt idx="50">
                  <c:v>508.206074133333</c:v>
                </c:pt>
                <c:pt idx="51">
                  <c:v>452.0281134</c:v>
                </c:pt>
                <c:pt idx="52">
                  <c:v>43.50041995</c:v>
                </c:pt>
                <c:pt idx="53">
                  <c:v>36.0151906566667</c:v>
                </c:pt>
              </c:numCache>
            </c:numRef>
          </c:val>
        </c:ser>
        <c:ser>
          <c:idx val="3"/>
          <c:order val="3"/>
          <c:tx>
            <c:strRef>
              <c:f>'Table_S1_Lipids cells'!$E$2</c:f>
              <c:strCache>
                <c:ptCount val="1"/>
                <c:pt idx="0">
                  <c:v>KO+ER-SPTLC2-FLAG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_S1_Lipids cells'!$A$3:$A$56</c:f>
              <c:strCache>
                <c:ptCount val="54"/>
                <c:pt idx="0">
                  <c:v>Sph(d18:1)</c:v>
                </c:pt>
                <c:pt idx="1">
                  <c:v>Cer(d18:1/12:0)</c:v>
                </c:pt>
                <c:pt idx="2">
                  <c:v>Cer(d18:1/14:0)</c:v>
                </c:pt>
                <c:pt idx="3">
                  <c:v>Cer(d18:1/16:0)</c:v>
                </c:pt>
                <c:pt idx="4">
                  <c:v>Cer(d18:0/16:0)</c:v>
                </c:pt>
                <c:pt idx="5">
                  <c:v>Cer(d18:1/18:0)</c:v>
                </c:pt>
                <c:pt idx="6">
                  <c:v>Cer(d18:1/20:0)</c:v>
                </c:pt>
                <c:pt idx="7">
                  <c:v>Cer(d18:1/22:1)</c:v>
                </c:pt>
                <c:pt idx="8">
                  <c:v>Cer(d18:1/22:0)</c:v>
                </c:pt>
                <c:pt idx="9">
                  <c:v>Cer(d18:1/23:1)</c:v>
                </c:pt>
                <c:pt idx="10">
                  <c:v>Cer(d18:1/23:0)</c:v>
                </c:pt>
                <c:pt idx="11">
                  <c:v>Cer(d18:1/25:1)</c:v>
                </c:pt>
                <c:pt idx="12">
                  <c:v>Cer(d18:1/24:1)</c:v>
                </c:pt>
                <c:pt idx="13">
                  <c:v>Cer(d18:1/24:0)</c:v>
                </c:pt>
                <c:pt idx="14">
                  <c:v>Cer(d18:1/23:0(OH))</c:v>
                </c:pt>
                <c:pt idx="15">
                  <c:v>Cer(d18:1/25:0)</c:v>
                </c:pt>
                <c:pt idx="16">
                  <c:v>Cer(d18:1/24:0(OH))</c:v>
                </c:pt>
                <c:pt idx="17">
                  <c:v>Cer(d18:0/24:0)</c:v>
                </c:pt>
                <c:pt idx="18">
                  <c:v>Cer(d18:1/26:1)</c:v>
                </c:pt>
                <c:pt idx="19">
                  <c:v>Cer(d18:1/26:0)</c:v>
                </c:pt>
                <c:pt idx="20">
                  <c:v>Cer(d18:1/25:0(OH))</c:v>
                </c:pt>
                <c:pt idx="21">
                  <c:v>HexCer(d18:1/14:0)</c:v>
                </c:pt>
                <c:pt idx="22">
                  <c:v>HexCer(d18:1/15:0)</c:v>
                </c:pt>
                <c:pt idx="23">
                  <c:v>HexCer(d18:1/16:0)</c:v>
                </c:pt>
                <c:pt idx="24">
                  <c:v>HexCer(d18:1/17:0)</c:v>
                </c:pt>
                <c:pt idx="25">
                  <c:v>HexCer(d18:1/18:0)</c:v>
                </c:pt>
                <c:pt idx="26">
                  <c:v>HexCer(d18:1/19:1)</c:v>
                </c:pt>
                <c:pt idx="27">
                  <c:v>HexCer(d18:1/19:0)</c:v>
                </c:pt>
                <c:pt idx="28">
                  <c:v>HexCer(d18:1/20:0)</c:v>
                </c:pt>
                <c:pt idx="29">
                  <c:v>HexCer(d18:1/21:1)</c:v>
                </c:pt>
                <c:pt idx="30">
                  <c:v>HexCer(d18:1/21:0)</c:v>
                </c:pt>
                <c:pt idx="31">
                  <c:v>HexCer(d18:1/22:1)</c:v>
                </c:pt>
                <c:pt idx="32">
                  <c:v>HexCer(d18:1/22:0)</c:v>
                </c:pt>
                <c:pt idx="33">
                  <c:v>HexCer(d18:1/22:2(OH))</c:v>
                </c:pt>
                <c:pt idx="34">
                  <c:v>HexCer(d18:1/23:0)</c:v>
                </c:pt>
                <c:pt idx="35">
                  <c:v>HexCer(d18:1/22:0(OH))</c:v>
                </c:pt>
                <c:pt idx="36">
                  <c:v>HexCer(d18:2/24:1)</c:v>
                </c:pt>
                <c:pt idx="37">
                  <c:v>HexCer(d18:1/24:2)</c:v>
                </c:pt>
                <c:pt idx="38">
                  <c:v>HexCer(d18:1/24:1)</c:v>
                </c:pt>
                <c:pt idx="39">
                  <c:v>HexCer(d18:1/24:0)</c:v>
                </c:pt>
                <c:pt idx="40">
                  <c:v>HexCer(d18:1/25:1)</c:v>
                </c:pt>
                <c:pt idx="41">
                  <c:v>HexCer(d18:1/24:1(OH))</c:v>
                </c:pt>
                <c:pt idx="42">
                  <c:v>HexCer(d18:1/25:0)</c:v>
                </c:pt>
                <c:pt idx="43">
                  <c:v>HexCer(d18:1/24:0(OH))</c:v>
                </c:pt>
                <c:pt idx="44">
                  <c:v>HexCer(d18:1/26:1)</c:v>
                </c:pt>
                <c:pt idx="45">
                  <c:v>HexCer(d18:1/26:0)</c:v>
                </c:pt>
                <c:pt idx="46">
                  <c:v>LacCer(d18:1/14:0)</c:v>
                </c:pt>
                <c:pt idx="47">
                  <c:v>LacCer(d18:1/16:0)</c:v>
                </c:pt>
                <c:pt idx="48">
                  <c:v>LacCer(d18:1/22:0)</c:v>
                </c:pt>
                <c:pt idx="49">
                  <c:v>LacCer(d18:1/24:2)</c:v>
                </c:pt>
                <c:pt idx="50">
                  <c:v>LacCer(d18:1/24:1)</c:v>
                </c:pt>
                <c:pt idx="51">
                  <c:v>LacCer(d18:1/24:0)</c:v>
                </c:pt>
                <c:pt idx="52">
                  <c:v>Gala1-4GalB1-4GlcB-Cer(d18:1/22:0)</c:v>
                </c:pt>
                <c:pt idx="53">
                  <c:v>Gala1-4GalB1-4GlcB-Cer(d18:1/24:1)</c:v>
                </c:pt>
              </c:strCache>
            </c:strRef>
          </c:cat>
          <c:val>
            <c:numRef>
              <c:f>'Table_S1_Lipids cells'!$E$3:$E$56</c:f>
              <c:numCache>
                <c:formatCode>General</c:formatCode>
                <c:ptCount val="54"/>
                <c:pt idx="0">
                  <c:v>8.96490241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32763445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.04035055566667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715591494333333</c:v>
                </c:pt>
                <c:pt idx="39">
                  <c:v>1.23928491666667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</c:numCache>
            </c:numRef>
          </c:val>
        </c:ser>
        <c:ser>
          <c:idx val="4"/>
          <c:order val="4"/>
          <c:tx>
            <c:strRef>
              <c:f>'Table_S1_Lipids cells'!$F$2</c:f>
              <c:strCache>
                <c:ptCount val="1"/>
                <c:pt idx="0">
                  <c:v>KO+OM-SPTLC2-FLAG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_S1_Lipids cells'!$A$3:$A$56</c:f>
              <c:strCache>
                <c:ptCount val="54"/>
                <c:pt idx="0">
                  <c:v>Sph(d18:1)</c:v>
                </c:pt>
                <c:pt idx="1">
                  <c:v>Cer(d18:1/12:0)</c:v>
                </c:pt>
                <c:pt idx="2">
                  <c:v>Cer(d18:1/14:0)</c:v>
                </c:pt>
                <c:pt idx="3">
                  <c:v>Cer(d18:1/16:0)</c:v>
                </c:pt>
                <c:pt idx="4">
                  <c:v>Cer(d18:0/16:0)</c:v>
                </c:pt>
                <c:pt idx="5">
                  <c:v>Cer(d18:1/18:0)</c:v>
                </c:pt>
                <c:pt idx="6">
                  <c:v>Cer(d18:1/20:0)</c:v>
                </c:pt>
                <c:pt idx="7">
                  <c:v>Cer(d18:1/22:1)</c:v>
                </c:pt>
                <c:pt idx="8">
                  <c:v>Cer(d18:1/22:0)</c:v>
                </c:pt>
                <c:pt idx="9">
                  <c:v>Cer(d18:1/23:1)</c:v>
                </c:pt>
                <c:pt idx="10">
                  <c:v>Cer(d18:1/23:0)</c:v>
                </c:pt>
                <c:pt idx="11">
                  <c:v>Cer(d18:1/25:1)</c:v>
                </c:pt>
                <c:pt idx="12">
                  <c:v>Cer(d18:1/24:1)</c:v>
                </c:pt>
                <c:pt idx="13">
                  <c:v>Cer(d18:1/24:0)</c:v>
                </c:pt>
                <c:pt idx="14">
                  <c:v>Cer(d18:1/23:0(OH))</c:v>
                </c:pt>
                <c:pt idx="15">
                  <c:v>Cer(d18:1/25:0)</c:v>
                </c:pt>
                <c:pt idx="16">
                  <c:v>Cer(d18:1/24:0(OH))</c:v>
                </c:pt>
                <c:pt idx="17">
                  <c:v>Cer(d18:0/24:0)</c:v>
                </c:pt>
                <c:pt idx="18">
                  <c:v>Cer(d18:1/26:1)</c:v>
                </c:pt>
                <c:pt idx="19">
                  <c:v>Cer(d18:1/26:0)</c:v>
                </c:pt>
                <c:pt idx="20">
                  <c:v>Cer(d18:1/25:0(OH))</c:v>
                </c:pt>
                <c:pt idx="21">
                  <c:v>HexCer(d18:1/14:0)</c:v>
                </c:pt>
                <c:pt idx="22">
                  <c:v>HexCer(d18:1/15:0)</c:v>
                </c:pt>
                <c:pt idx="23">
                  <c:v>HexCer(d18:1/16:0)</c:v>
                </c:pt>
                <c:pt idx="24">
                  <c:v>HexCer(d18:1/17:0)</c:v>
                </c:pt>
                <c:pt idx="25">
                  <c:v>HexCer(d18:1/18:0)</c:v>
                </c:pt>
                <c:pt idx="26">
                  <c:v>HexCer(d18:1/19:1)</c:v>
                </c:pt>
                <c:pt idx="27">
                  <c:v>HexCer(d18:1/19:0)</c:v>
                </c:pt>
                <c:pt idx="28">
                  <c:v>HexCer(d18:1/20:0)</c:v>
                </c:pt>
                <c:pt idx="29">
                  <c:v>HexCer(d18:1/21:1)</c:v>
                </c:pt>
                <c:pt idx="30">
                  <c:v>HexCer(d18:1/21:0)</c:v>
                </c:pt>
                <c:pt idx="31">
                  <c:v>HexCer(d18:1/22:1)</c:v>
                </c:pt>
                <c:pt idx="32">
                  <c:v>HexCer(d18:1/22:0)</c:v>
                </c:pt>
                <c:pt idx="33">
                  <c:v>HexCer(d18:1/22:2(OH))</c:v>
                </c:pt>
                <c:pt idx="34">
                  <c:v>HexCer(d18:1/23:0)</c:v>
                </c:pt>
                <c:pt idx="35">
                  <c:v>HexCer(d18:1/22:0(OH))</c:v>
                </c:pt>
                <c:pt idx="36">
                  <c:v>HexCer(d18:2/24:1)</c:v>
                </c:pt>
                <c:pt idx="37">
                  <c:v>HexCer(d18:1/24:2)</c:v>
                </c:pt>
                <c:pt idx="38">
                  <c:v>HexCer(d18:1/24:1)</c:v>
                </c:pt>
                <c:pt idx="39">
                  <c:v>HexCer(d18:1/24:0)</c:v>
                </c:pt>
                <c:pt idx="40">
                  <c:v>HexCer(d18:1/25:1)</c:v>
                </c:pt>
                <c:pt idx="41">
                  <c:v>HexCer(d18:1/24:1(OH))</c:v>
                </c:pt>
                <c:pt idx="42">
                  <c:v>HexCer(d18:1/25:0)</c:v>
                </c:pt>
                <c:pt idx="43">
                  <c:v>HexCer(d18:1/24:0(OH))</c:v>
                </c:pt>
                <c:pt idx="44">
                  <c:v>HexCer(d18:1/26:1)</c:v>
                </c:pt>
                <c:pt idx="45">
                  <c:v>HexCer(d18:1/26:0)</c:v>
                </c:pt>
                <c:pt idx="46">
                  <c:v>LacCer(d18:1/14:0)</c:v>
                </c:pt>
                <c:pt idx="47">
                  <c:v>LacCer(d18:1/16:0)</c:v>
                </c:pt>
                <c:pt idx="48">
                  <c:v>LacCer(d18:1/22:0)</c:v>
                </c:pt>
                <c:pt idx="49">
                  <c:v>LacCer(d18:1/24:2)</c:v>
                </c:pt>
                <c:pt idx="50">
                  <c:v>LacCer(d18:1/24:1)</c:v>
                </c:pt>
                <c:pt idx="51">
                  <c:v>LacCer(d18:1/24:0)</c:v>
                </c:pt>
                <c:pt idx="52">
                  <c:v>Gala1-4GalB1-4GlcB-Cer(d18:1/22:0)</c:v>
                </c:pt>
                <c:pt idx="53">
                  <c:v>Gala1-4GalB1-4GlcB-Cer(d18:1/24:1)</c:v>
                </c:pt>
              </c:strCache>
            </c:strRef>
          </c:cat>
          <c:val>
            <c:numRef>
              <c:f>'Table_S1_Lipids cells'!$F$3:$F$56</c:f>
              <c:numCache>
                <c:formatCode>General</c:formatCode>
                <c:ptCount val="54"/>
                <c:pt idx="0">
                  <c:v>12.1906435566667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564132975333333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009498242</c:v>
                </c:pt>
                <c:pt idx="11">
                  <c:v>0</c:v>
                </c:pt>
                <c:pt idx="12">
                  <c:v>3.61048039133333</c:v>
                </c:pt>
                <c:pt idx="13">
                  <c:v>3.679992003</c:v>
                </c:pt>
                <c:pt idx="14">
                  <c:v>0.181874145666667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.042693967</c:v>
                </c:pt>
                <c:pt idx="22">
                  <c:v>0</c:v>
                </c:pt>
                <c:pt idx="23">
                  <c:v>0.892028388666667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1.30141440266667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4.396478987</c:v>
                </c:pt>
                <c:pt idx="39">
                  <c:v>6.65765111466667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2.345691392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</c:numCache>
            </c:numRef>
          </c:val>
        </c:ser>
        <c:gapWidth val="219"/>
        <c:overlap val="-27"/>
        <c:axId val="49354672"/>
        <c:axId val="32611571"/>
      </c:barChart>
      <c:catAx>
        <c:axId val="49354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2611571"/>
        <c:crossesAt val="0"/>
        <c:auto val="1"/>
        <c:lblAlgn val="ctr"/>
        <c:lblOffset val="100"/>
        <c:noMultiLvlLbl val="0"/>
      </c:catAx>
      <c:valAx>
        <c:axId val="3261157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labeled sphingolipids (pmol/10^6 cells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935467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51259294794915"/>
          <c:y val="0.942214928638918"/>
          <c:w val="0.489949628208203"/>
          <c:h val="0.036849172012531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absolute">
    <xdr:from>
      <xdr:col>0</xdr:col>
      <xdr:colOff>0</xdr:colOff>
      <xdr:row>12</xdr:row>
      <xdr:rowOff>0</xdr:rowOff>
    </xdr:from>
    <xdr:to>
      <xdr:col>6</xdr:col>
      <xdr:colOff>664200</xdr:colOff>
      <xdr:row>16</xdr:row>
      <xdr:rowOff>62640</xdr:rowOff>
    </xdr:to>
    <xdr:pic>
      <xdr:nvPicPr>
        <xdr:cNvPr id="0" name="Image 1" descr=""/>
        <xdr:cNvPicPr/>
      </xdr:nvPicPr>
      <xdr:blipFill>
        <a:blip r:embed="rId1"/>
        <a:stretch/>
      </xdr:blipFill>
      <xdr:spPr>
        <a:xfrm>
          <a:off x="0" y="2438280"/>
          <a:ext cx="5727600" cy="87552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245160</xdr:colOff>
      <xdr:row>2</xdr:row>
      <xdr:rowOff>190440</xdr:rowOff>
    </xdr:from>
    <xdr:to>
      <xdr:col>28</xdr:col>
      <xdr:colOff>787680</xdr:colOff>
      <xdr:row>38</xdr:row>
      <xdr:rowOff>114120</xdr:rowOff>
    </xdr:to>
    <xdr:graphicFrame>
      <xdr:nvGraphicFramePr>
        <xdr:cNvPr id="1" name="Chart 1"/>
        <xdr:cNvGraphicFramePr/>
      </xdr:nvGraphicFramePr>
      <xdr:xfrm>
        <a:off x="11475720" y="596880"/>
        <a:ext cx="15008040" cy="7238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3" activeCellId="0" sqref="A13"/>
    </sheetView>
  </sheetViews>
  <sheetFormatPr defaultColWidth="10.89453125" defaultRowHeight="16" zeroHeight="false" outlineLevelRow="0" outlineLevelCol="0"/>
  <sheetData>
    <row r="1" customFormat="false" ht="16" hidden="false" customHeight="false" outlineLevel="0" collapsed="false">
      <c r="A1" s="1" t="s">
        <v>0</v>
      </c>
    </row>
    <row r="2" customFormat="false" ht="16" hidden="false" customHeight="false" outlineLevel="0" collapsed="false">
      <c r="A2" s="1" t="s">
        <v>1</v>
      </c>
    </row>
    <row r="3" customFormat="false" ht="16" hidden="false" customHeight="false" outlineLevel="0" collapsed="false">
      <c r="A3" s="1" t="s">
        <v>2</v>
      </c>
    </row>
    <row r="4" customFormat="false" ht="16" hidden="false" customHeight="false" outlineLevel="0" collapsed="false">
      <c r="A4" s="1" t="s">
        <v>3</v>
      </c>
    </row>
    <row r="7" customFormat="false" ht="16" hidden="false" customHeight="false" outlineLevel="0" collapsed="false">
      <c r="A7" s="1" t="s">
        <v>4</v>
      </c>
    </row>
    <row r="8" customFormat="false" ht="16" hidden="false" customHeight="false" outlineLevel="0" collapsed="false">
      <c r="A8" s="1" t="s">
        <v>5</v>
      </c>
    </row>
    <row r="9" customFormat="false" ht="16" hidden="false" customHeight="false" outlineLevel="0" collapsed="false">
      <c r="A9" s="1" t="s">
        <v>6</v>
      </c>
    </row>
    <row r="10" customFormat="false" ht="16" hidden="false" customHeight="false" outlineLevel="0" collapsed="false">
      <c r="A10" s="1" t="s">
        <v>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" activeCellId="0" sqref="I1"/>
    </sheetView>
  </sheetViews>
  <sheetFormatPr defaultColWidth="10.89453125" defaultRowHeight="16" zeroHeight="false" outlineLevelRow="0" outlineLevelCol="0"/>
  <cols>
    <col collapsed="false" customWidth="true" hidden="false" outlineLevel="0" max="1" min="1" style="1" width="31.82"/>
    <col collapsed="false" customWidth="true" hidden="false" outlineLevel="0" max="2" min="2" style="1" width="11.65"/>
    <col collapsed="false" customWidth="true" hidden="false" outlineLevel="0" max="3" min="3" style="1" width="11.15"/>
    <col collapsed="false" customWidth="true" hidden="false" outlineLevel="0" max="4" min="4" style="1" width="11.65"/>
    <col collapsed="false" customWidth="true" hidden="false" outlineLevel="0" max="8" min="5" style="1" width="11.15"/>
    <col collapsed="false" customWidth="true" hidden="false" outlineLevel="0" max="9" min="9" style="1" width="11.82"/>
    <col collapsed="false" customWidth="true" hidden="false" outlineLevel="0" max="11" min="10" style="1" width="11.15"/>
    <col collapsed="false" customWidth="true" hidden="false" outlineLevel="0" max="31" min="12" style="1" width="10.99"/>
  </cols>
  <sheetData>
    <row r="1" customFormat="false" ht="16" hidden="false" customHeight="false" outlineLevel="0" collapsed="false">
      <c r="A1" s="2" t="s">
        <v>8</v>
      </c>
    </row>
    <row r="2" customFormat="false" ht="16" hidden="false" customHeight="false" outlineLevel="0" collapsed="false">
      <c r="A2" s="1" t="s">
        <v>9</v>
      </c>
      <c r="B2" s="1" t="s">
        <v>10</v>
      </c>
      <c r="C2" s="1" t="s">
        <v>11</v>
      </c>
      <c r="D2" s="1" t="s">
        <v>12</v>
      </c>
      <c r="E2" s="1" t="s">
        <v>13</v>
      </c>
      <c r="F2" s="1" t="s">
        <v>14</v>
      </c>
      <c r="G2" s="1" t="s">
        <v>15</v>
      </c>
      <c r="H2" s="1" t="s">
        <v>16</v>
      </c>
      <c r="I2" s="1" t="s">
        <v>17</v>
      </c>
      <c r="J2" s="1" t="s">
        <v>18</v>
      </c>
      <c r="K2" s="1" t="s">
        <v>19</v>
      </c>
    </row>
    <row r="3" customFormat="false" ht="16" hidden="false" customHeight="false" outlineLevel="0" collapsed="false">
      <c r="A3" s="1" t="s">
        <v>20</v>
      </c>
      <c r="B3" s="3" t="n">
        <v>65.4652643323333</v>
      </c>
      <c r="C3" s="3" t="n">
        <v>10.916051035</v>
      </c>
      <c r="D3" s="3" t="n">
        <v>206.2722812</v>
      </c>
      <c r="E3" s="3" t="n">
        <v>8.964902411</v>
      </c>
      <c r="F3" s="3" t="n">
        <v>12.1906435566667</v>
      </c>
      <c r="G3" s="3" t="n">
        <v>6.388340994</v>
      </c>
      <c r="H3" s="3" t="n">
        <v>6.35588112833333</v>
      </c>
      <c r="I3" s="3" t="n">
        <v>10.9240521566667</v>
      </c>
      <c r="J3" s="3" t="n">
        <v>5.97221883266667</v>
      </c>
      <c r="K3" s="3" t="n">
        <v>10.264427584</v>
      </c>
    </row>
    <row r="4" customFormat="false" ht="16" hidden="false" customHeight="false" outlineLevel="0" collapsed="false">
      <c r="A4" s="1" t="s">
        <v>21</v>
      </c>
      <c r="B4" s="3" t="n">
        <v>0.308496226333333</v>
      </c>
      <c r="C4" s="3" t="n">
        <v>0</v>
      </c>
      <c r="D4" s="3" t="n">
        <v>1.28754398966667</v>
      </c>
      <c r="E4" s="3" t="n">
        <v>0</v>
      </c>
      <c r="F4" s="3" t="n">
        <v>0</v>
      </c>
      <c r="G4" s="3" t="n">
        <v>0</v>
      </c>
      <c r="H4" s="3" t="n">
        <v>0</v>
      </c>
      <c r="I4" s="3" t="n">
        <v>0</v>
      </c>
      <c r="J4" s="3" t="n">
        <v>0</v>
      </c>
      <c r="K4" s="3" t="n">
        <v>0</v>
      </c>
    </row>
    <row r="5" customFormat="false" ht="16" hidden="false" customHeight="false" outlineLevel="0" collapsed="false">
      <c r="A5" s="1" t="s">
        <v>22</v>
      </c>
      <c r="B5" s="3" t="n">
        <v>5.50416790633333</v>
      </c>
      <c r="C5" s="3" t="n">
        <v>0</v>
      </c>
      <c r="D5" s="3" t="n">
        <v>22.6240197633333</v>
      </c>
      <c r="E5" s="3" t="n">
        <v>0</v>
      </c>
      <c r="F5" s="3" t="n">
        <v>0</v>
      </c>
      <c r="G5" s="3" t="n">
        <v>0</v>
      </c>
      <c r="H5" s="3" t="n">
        <v>0</v>
      </c>
      <c r="I5" s="3" t="n">
        <v>0</v>
      </c>
      <c r="J5" s="3" t="n">
        <v>0</v>
      </c>
      <c r="K5" s="3" t="n">
        <v>0</v>
      </c>
    </row>
    <row r="6" customFormat="false" ht="16" hidden="false" customHeight="false" outlineLevel="0" collapsed="false">
      <c r="A6" s="1" t="s">
        <v>23</v>
      </c>
      <c r="B6" s="3" t="n">
        <v>13.3057478</v>
      </c>
      <c r="C6" s="3" t="n">
        <v>0</v>
      </c>
      <c r="D6" s="3" t="n">
        <v>53.2695253366667</v>
      </c>
      <c r="E6" s="3" t="n">
        <v>0</v>
      </c>
      <c r="F6" s="3" t="n">
        <v>0</v>
      </c>
      <c r="G6" s="3" t="n">
        <v>0</v>
      </c>
      <c r="H6" s="3" t="n">
        <v>0</v>
      </c>
      <c r="I6" s="3" t="n">
        <v>0</v>
      </c>
      <c r="J6" s="3" t="n">
        <v>0</v>
      </c>
      <c r="K6" s="3" t="n">
        <v>0</v>
      </c>
    </row>
    <row r="7" customFormat="false" ht="16" hidden="false" customHeight="false" outlineLevel="0" collapsed="false">
      <c r="A7" s="1" t="s">
        <v>24</v>
      </c>
      <c r="B7" s="3" t="n">
        <v>3.00850487966667</v>
      </c>
      <c r="C7" s="3" t="n">
        <v>0</v>
      </c>
      <c r="D7" s="3" t="n">
        <v>10.2248791516667</v>
      </c>
      <c r="E7" s="3" t="n">
        <v>0</v>
      </c>
      <c r="F7" s="3" t="n">
        <v>0</v>
      </c>
      <c r="G7" s="3" t="n">
        <v>0</v>
      </c>
      <c r="H7" s="3" t="n">
        <v>0</v>
      </c>
      <c r="I7" s="3" t="n">
        <v>0</v>
      </c>
      <c r="J7" s="3" t="n">
        <v>0</v>
      </c>
      <c r="K7" s="3" t="n">
        <v>0.563122386666667</v>
      </c>
    </row>
    <row r="8" customFormat="false" ht="16" hidden="false" customHeight="false" outlineLevel="0" collapsed="false">
      <c r="A8" s="1" t="s">
        <v>25</v>
      </c>
      <c r="B8" s="3" t="n">
        <v>2.40242226033333</v>
      </c>
      <c r="C8" s="3" t="n">
        <v>0</v>
      </c>
      <c r="D8" s="3" t="n">
        <v>15.9152964833333</v>
      </c>
      <c r="E8" s="3" t="n">
        <v>0</v>
      </c>
      <c r="F8" s="3" t="n">
        <v>0</v>
      </c>
      <c r="G8" s="3" t="n">
        <v>0</v>
      </c>
      <c r="H8" s="3" t="n">
        <v>0</v>
      </c>
      <c r="I8" s="3" t="n">
        <v>0</v>
      </c>
      <c r="J8" s="3" t="n">
        <v>0</v>
      </c>
      <c r="K8" s="3" t="n">
        <v>0.206176816666667</v>
      </c>
    </row>
    <row r="9" customFormat="false" ht="16" hidden="false" customHeight="false" outlineLevel="0" collapsed="false">
      <c r="A9" s="1" t="s">
        <v>26</v>
      </c>
      <c r="B9" s="3" t="n">
        <v>2.432156973</v>
      </c>
      <c r="C9" s="3" t="n">
        <v>1.16506305733333</v>
      </c>
      <c r="D9" s="3" t="n">
        <v>18.5321878566667</v>
      </c>
      <c r="E9" s="3" t="n">
        <v>0.327634451</v>
      </c>
      <c r="F9" s="3" t="n">
        <v>0.564132975333333</v>
      </c>
      <c r="G9" s="3" t="n">
        <v>0.47186722</v>
      </c>
      <c r="H9" s="3" t="n">
        <v>0.303467216666667</v>
      </c>
      <c r="I9" s="3" t="n">
        <v>0.476837637333333</v>
      </c>
      <c r="J9" s="3" t="n">
        <v>0.386421997</v>
      </c>
      <c r="K9" s="3" t="n">
        <v>0.307382849</v>
      </c>
    </row>
    <row r="10" customFormat="false" ht="16" hidden="false" customHeight="false" outlineLevel="0" collapsed="false">
      <c r="A10" s="1" t="s">
        <v>27</v>
      </c>
      <c r="B10" s="3" t="n">
        <v>6.41836138333333</v>
      </c>
      <c r="C10" s="3" t="n">
        <v>0</v>
      </c>
      <c r="D10" s="3" t="n">
        <v>24.8537517266667</v>
      </c>
      <c r="E10" s="3" t="n">
        <v>0</v>
      </c>
      <c r="F10" s="3" t="n">
        <v>0</v>
      </c>
      <c r="G10" s="3" t="n">
        <v>0</v>
      </c>
      <c r="H10" s="3" t="n">
        <v>0</v>
      </c>
      <c r="I10" s="3" t="n">
        <v>0</v>
      </c>
      <c r="J10" s="3" t="n">
        <v>0</v>
      </c>
      <c r="K10" s="3" t="n">
        <v>0</v>
      </c>
    </row>
    <row r="11" customFormat="false" ht="16" hidden="false" customHeight="false" outlineLevel="0" collapsed="false">
      <c r="A11" s="1" t="s">
        <v>28</v>
      </c>
      <c r="B11" s="3" t="n">
        <v>48.6802332633333</v>
      </c>
      <c r="C11" s="3" t="n">
        <v>0</v>
      </c>
      <c r="D11" s="3" t="n">
        <v>201.9055175</v>
      </c>
      <c r="E11" s="3" t="n">
        <v>0</v>
      </c>
      <c r="F11" s="3" t="n">
        <v>0</v>
      </c>
      <c r="G11" s="3" t="n">
        <v>0</v>
      </c>
      <c r="H11" s="3" t="n">
        <v>0.508250483333333</v>
      </c>
      <c r="I11" s="3" t="n">
        <v>0</v>
      </c>
      <c r="J11" s="3" t="n">
        <v>0</v>
      </c>
      <c r="K11" s="3" t="n">
        <v>0</v>
      </c>
    </row>
    <row r="12" customFormat="false" ht="16" hidden="false" customHeight="false" outlineLevel="0" collapsed="false">
      <c r="A12" s="1" t="s">
        <v>29</v>
      </c>
      <c r="B12" s="3" t="n">
        <v>7.27507561533333</v>
      </c>
      <c r="C12" s="3" t="n">
        <v>0</v>
      </c>
      <c r="D12" s="3" t="n">
        <v>29.32583048</v>
      </c>
      <c r="E12" s="3" t="n">
        <v>0</v>
      </c>
      <c r="F12" s="3" t="n">
        <v>0</v>
      </c>
      <c r="G12" s="3" t="n">
        <v>0</v>
      </c>
      <c r="H12" s="3" t="n">
        <v>0</v>
      </c>
      <c r="I12" s="3" t="n">
        <v>0</v>
      </c>
      <c r="J12" s="3" t="n">
        <v>0</v>
      </c>
      <c r="K12" s="3" t="n">
        <v>0</v>
      </c>
    </row>
    <row r="13" customFormat="false" ht="16" hidden="false" customHeight="false" outlineLevel="0" collapsed="false">
      <c r="A13" s="1" t="s">
        <v>30</v>
      </c>
      <c r="B13" s="3" t="n">
        <v>11.360477322</v>
      </c>
      <c r="C13" s="3" t="n">
        <v>0</v>
      </c>
      <c r="D13" s="3" t="n">
        <v>31.12520685</v>
      </c>
      <c r="E13" s="3" t="n">
        <v>0</v>
      </c>
      <c r="F13" s="3" t="n">
        <v>0.009498242</v>
      </c>
      <c r="G13" s="3" t="n">
        <v>0</v>
      </c>
      <c r="H13" s="3" t="n">
        <v>0</v>
      </c>
      <c r="I13" s="3" t="n">
        <v>0</v>
      </c>
      <c r="J13" s="3" t="n">
        <v>0</v>
      </c>
      <c r="K13" s="3" t="n">
        <v>0</v>
      </c>
    </row>
    <row r="14" customFormat="false" ht="16" hidden="false" customHeight="false" outlineLevel="0" collapsed="false">
      <c r="A14" s="1" t="s">
        <v>31</v>
      </c>
      <c r="B14" s="3" t="n">
        <v>3.209576438</v>
      </c>
      <c r="C14" s="3" t="n">
        <v>0</v>
      </c>
      <c r="D14" s="3" t="n">
        <v>7.07621227366667</v>
      </c>
      <c r="E14" s="3" t="n">
        <v>0</v>
      </c>
      <c r="F14" s="3" t="n">
        <v>0</v>
      </c>
      <c r="G14" s="3" t="n">
        <v>0.170001523666667</v>
      </c>
      <c r="H14" s="3" t="n">
        <v>0</v>
      </c>
      <c r="I14" s="3" t="n">
        <v>0.127609904333333</v>
      </c>
      <c r="J14" s="3" t="n">
        <v>0</v>
      </c>
      <c r="K14" s="3" t="n">
        <v>0</v>
      </c>
    </row>
    <row r="15" customFormat="false" ht="16" hidden="false" customHeight="false" outlineLevel="0" collapsed="false">
      <c r="A15" s="1" t="s">
        <v>32</v>
      </c>
      <c r="B15" s="3" t="n">
        <v>585.6017529</v>
      </c>
      <c r="C15" s="3" t="n">
        <v>2.067243003</v>
      </c>
      <c r="D15" s="3" t="n">
        <v>1393.338076</v>
      </c>
      <c r="E15" s="3" t="n">
        <v>1.04035055566667</v>
      </c>
      <c r="F15" s="3" t="n">
        <v>3.61048039133333</v>
      </c>
      <c r="G15" s="3" t="n">
        <v>0.1734605</v>
      </c>
      <c r="H15" s="3" t="n">
        <v>0</v>
      </c>
      <c r="I15" s="3" t="n">
        <v>1.17671472466667</v>
      </c>
      <c r="J15" s="3" t="n">
        <v>0</v>
      </c>
      <c r="K15" s="3" t="n">
        <v>0</v>
      </c>
    </row>
    <row r="16" customFormat="false" ht="16" hidden="false" customHeight="false" outlineLevel="0" collapsed="false">
      <c r="A16" s="1" t="s">
        <v>33</v>
      </c>
      <c r="B16" s="3" t="n">
        <v>481.031948533333</v>
      </c>
      <c r="C16" s="3" t="n">
        <v>0.787557979333333</v>
      </c>
      <c r="D16" s="3" t="n">
        <v>1023.20034676667</v>
      </c>
      <c r="E16" s="3" t="n">
        <v>0</v>
      </c>
      <c r="F16" s="3" t="n">
        <v>3.679992003</v>
      </c>
      <c r="G16" s="3" t="n">
        <v>0</v>
      </c>
      <c r="H16" s="3" t="n">
        <v>0</v>
      </c>
      <c r="I16" s="3" t="n">
        <v>1.30069938266667</v>
      </c>
      <c r="J16" s="3" t="n">
        <v>0</v>
      </c>
      <c r="K16" s="3" t="n">
        <v>0</v>
      </c>
    </row>
    <row r="17" customFormat="false" ht="16" hidden="false" customHeight="false" outlineLevel="0" collapsed="false">
      <c r="A17" s="1" t="s">
        <v>34</v>
      </c>
      <c r="B17" s="3" t="n">
        <v>53.0082694466667</v>
      </c>
      <c r="C17" s="3" t="n">
        <v>0</v>
      </c>
      <c r="D17" s="3" t="n">
        <v>105.812303953333</v>
      </c>
      <c r="E17" s="3" t="n">
        <v>0</v>
      </c>
      <c r="F17" s="3" t="n">
        <v>0.181874145666667</v>
      </c>
      <c r="G17" s="3" t="n">
        <v>0</v>
      </c>
      <c r="H17" s="3" t="n">
        <v>0</v>
      </c>
      <c r="I17" s="3" t="n">
        <v>0</v>
      </c>
      <c r="J17" s="3" t="n">
        <v>0</v>
      </c>
      <c r="K17" s="3" t="n">
        <v>0</v>
      </c>
    </row>
    <row r="18" customFormat="false" ht="16" hidden="false" customHeight="false" outlineLevel="0" collapsed="false">
      <c r="A18" s="1" t="s">
        <v>35</v>
      </c>
      <c r="B18" s="3" t="n">
        <v>15.9739679766667</v>
      </c>
      <c r="C18" s="3" t="n">
        <v>0</v>
      </c>
      <c r="D18" s="3" t="n">
        <v>24.70014826</v>
      </c>
      <c r="E18" s="3" t="n">
        <v>0</v>
      </c>
      <c r="F18" s="3" t="n">
        <v>0</v>
      </c>
      <c r="G18" s="3" t="n">
        <v>0</v>
      </c>
      <c r="H18" s="3" t="n">
        <v>0</v>
      </c>
      <c r="I18" s="3" t="n">
        <v>0</v>
      </c>
      <c r="J18" s="3" t="n">
        <v>0</v>
      </c>
      <c r="K18" s="3" t="n">
        <v>0</v>
      </c>
    </row>
    <row r="19" customFormat="false" ht="16" hidden="false" customHeight="false" outlineLevel="0" collapsed="false">
      <c r="A19" s="1" t="s">
        <v>36</v>
      </c>
      <c r="B19" s="3" t="n">
        <v>29.4066176466667</v>
      </c>
      <c r="C19" s="3" t="n">
        <v>0</v>
      </c>
      <c r="D19" s="3" t="n">
        <v>47.2221522</v>
      </c>
      <c r="E19" s="3" t="n">
        <v>0</v>
      </c>
      <c r="F19" s="3" t="n">
        <v>0</v>
      </c>
      <c r="G19" s="3" t="n">
        <v>0</v>
      </c>
      <c r="H19" s="3" t="n">
        <v>0</v>
      </c>
      <c r="I19" s="3" t="n">
        <v>0</v>
      </c>
      <c r="J19" s="3" t="n">
        <v>0</v>
      </c>
      <c r="K19" s="3" t="n">
        <v>0</v>
      </c>
    </row>
    <row r="20" customFormat="false" ht="16" hidden="false" customHeight="false" outlineLevel="0" collapsed="false">
      <c r="A20" s="1" t="s">
        <v>37</v>
      </c>
      <c r="B20" s="3" t="n">
        <v>3.68220720666667</v>
      </c>
      <c r="C20" s="3" t="n">
        <v>0</v>
      </c>
      <c r="D20" s="3" t="n">
        <v>5.57771406766667</v>
      </c>
      <c r="E20" s="3" t="n">
        <v>0</v>
      </c>
      <c r="F20" s="3" t="n">
        <v>0</v>
      </c>
      <c r="G20" s="3" t="n">
        <v>0</v>
      </c>
      <c r="H20" s="3" t="n">
        <v>0</v>
      </c>
      <c r="I20" s="3" t="n">
        <v>0</v>
      </c>
      <c r="J20" s="3" t="n">
        <v>0</v>
      </c>
      <c r="K20" s="3" t="n">
        <v>0</v>
      </c>
    </row>
    <row r="21" customFormat="false" ht="16" hidden="false" customHeight="false" outlineLevel="0" collapsed="false">
      <c r="A21" s="1" t="s">
        <v>38</v>
      </c>
      <c r="B21" s="3" t="n">
        <v>53.7786411366667</v>
      </c>
      <c r="C21" s="3" t="n">
        <v>0</v>
      </c>
      <c r="D21" s="3" t="n">
        <v>80.6269934366667</v>
      </c>
      <c r="E21" s="3" t="n">
        <v>0</v>
      </c>
      <c r="F21" s="3" t="n">
        <v>0</v>
      </c>
      <c r="G21" s="3" t="n">
        <v>0</v>
      </c>
      <c r="H21" s="3" t="n">
        <v>0</v>
      </c>
      <c r="I21" s="3" t="n">
        <v>0</v>
      </c>
      <c r="J21" s="3" t="n">
        <v>0</v>
      </c>
      <c r="K21" s="3" t="n">
        <v>0</v>
      </c>
    </row>
    <row r="22" customFormat="false" ht="16" hidden="false" customHeight="false" outlineLevel="0" collapsed="false">
      <c r="A22" s="1" t="s">
        <v>39</v>
      </c>
      <c r="B22" s="3" t="n">
        <v>22.0332675533333</v>
      </c>
      <c r="C22" s="3" t="n">
        <v>0</v>
      </c>
      <c r="D22" s="3" t="n">
        <v>36.2776337033333</v>
      </c>
      <c r="E22" s="3" t="n">
        <v>0</v>
      </c>
      <c r="F22" s="3" t="n">
        <v>0</v>
      </c>
      <c r="G22" s="3" t="n">
        <v>0</v>
      </c>
      <c r="H22" s="3" t="n">
        <v>0</v>
      </c>
      <c r="I22" s="3" t="n">
        <v>0</v>
      </c>
      <c r="J22" s="3" t="n">
        <v>0</v>
      </c>
      <c r="K22" s="3" t="n">
        <v>0</v>
      </c>
    </row>
    <row r="23" customFormat="false" ht="16" hidden="false" customHeight="false" outlineLevel="0" collapsed="false">
      <c r="A23" s="1" t="s">
        <v>40</v>
      </c>
      <c r="B23" s="3" t="n">
        <v>2.54195660933333</v>
      </c>
      <c r="C23" s="3" t="n">
        <v>0</v>
      </c>
      <c r="D23" s="3" t="n">
        <v>3.63613412666667</v>
      </c>
      <c r="E23" s="3" t="n">
        <v>0</v>
      </c>
      <c r="F23" s="3" t="n">
        <v>0</v>
      </c>
      <c r="G23" s="3" t="n">
        <v>0</v>
      </c>
      <c r="H23" s="3" t="n">
        <v>0</v>
      </c>
      <c r="I23" s="3" t="n">
        <v>0</v>
      </c>
      <c r="J23" s="3" t="n">
        <v>0</v>
      </c>
      <c r="K23" s="3" t="n">
        <v>0</v>
      </c>
    </row>
    <row r="24" customFormat="false" ht="16" hidden="false" customHeight="false" outlineLevel="0" collapsed="false">
      <c r="A24" s="1" t="s">
        <v>41</v>
      </c>
      <c r="B24" s="3" t="n">
        <v>4.22926881833333</v>
      </c>
      <c r="C24" s="3" t="n">
        <v>0</v>
      </c>
      <c r="D24" s="3" t="n">
        <v>18.23867012</v>
      </c>
      <c r="E24" s="3" t="n">
        <v>0</v>
      </c>
      <c r="F24" s="3" t="n">
        <v>0.042693967</v>
      </c>
      <c r="G24" s="3" t="n">
        <v>0</v>
      </c>
      <c r="H24" s="3" t="n">
        <v>0</v>
      </c>
      <c r="I24" s="3" t="n">
        <v>0</v>
      </c>
      <c r="J24" s="3" t="n">
        <v>0</v>
      </c>
      <c r="K24" s="3" t="n">
        <v>0</v>
      </c>
    </row>
    <row r="25" customFormat="false" ht="16" hidden="false" customHeight="false" outlineLevel="0" collapsed="false">
      <c r="A25" s="1" t="s">
        <v>42</v>
      </c>
      <c r="B25" s="3" t="n">
        <v>1.48626585733333</v>
      </c>
      <c r="C25" s="3" t="n">
        <v>0</v>
      </c>
      <c r="D25" s="3" t="n">
        <v>7.37978168133333</v>
      </c>
      <c r="E25" s="3" t="n">
        <v>0</v>
      </c>
      <c r="F25" s="3" t="n">
        <v>0</v>
      </c>
      <c r="G25" s="3" t="n">
        <v>0.003359949</v>
      </c>
      <c r="H25" s="3" t="n">
        <v>0</v>
      </c>
      <c r="I25" s="3" t="n">
        <v>0</v>
      </c>
      <c r="J25" s="3" t="n">
        <v>0</v>
      </c>
      <c r="K25" s="3" t="n">
        <v>0</v>
      </c>
    </row>
    <row r="26" customFormat="false" ht="16" hidden="false" customHeight="false" outlineLevel="0" collapsed="false">
      <c r="A26" s="1" t="s">
        <v>43</v>
      </c>
      <c r="B26" s="3" t="n">
        <v>68.1820795233333</v>
      </c>
      <c r="C26" s="3" t="n">
        <v>1.26783831766667</v>
      </c>
      <c r="D26" s="3" t="n">
        <v>241.3234552</v>
      </c>
      <c r="E26" s="3" t="n">
        <v>0</v>
      </c>
      <c r="F26" s="3" t="n">
        <v>0.892028388666667</v>
      </c>
      <c r="G26" s="3" t="n">
        <v>0</v>
      </c>
      <c r="H26" s="3" t="n">
        <v>0</v>
      </c>
      <c r="I26" s="3" t="n">
        <v>0</v>
      </c>
      <c r="J26" s="3" t="n">
        <v>0</v>
      </c>
      <c r="K26" s="3" t="n">
        <v>0</v>
      </c>
    </row>
    <row r="27" customFormat="false" ht="16" hidden="false" customHeight="false" outlineLevel="0" collapsed="false">
      <c r="A27" s="1" t="s">
        <v>44</v>
      </c>
      <c r="B27" s="3" t="n">
        <v>0.56234054</v>
      </c>
      <c r="C27" s="3" t="n">
        <v>0</v>
      </c>
      <c r="D27" s="3" t="n">
        <v>3.66529664766667</v>
      </c>
      <c r="E27" s="3" t="n">
        <v>0</v>
      </c>
      <c r="F27" s="3" t="n">
        <v>0</v>
      </c>
      <c r="G27" s="3" t="n">
        <v>0.07383602</v>
      </c>
      <c r="H27" s="3" t="n">
        <v>0</v>
      </c>
      <c r="I27" s="3" t="n">
        <v>0.085707598</v>
      </c>
      <c r="J27" s="3" t="n">
        <v>0</v>
      </c>
      <c r="K27" s="3" t="n">
        <v>0</v>
      </c>
    </row>
    <row r="28" customFormat="false" ht="16" hidden="false" customHeight="false" outlineLevel="0" collapsed="false">
      <c r="A28" s="1" t="s">
        <v>45</v>
      </c>
      <c r="B28" s="3" t="n">
        <v>1.46401582466667</v>
      </c>
      <c r="C28" s="3" t="n">
        <v>0</v>
      </c>
      <c r="D28" s="3" t="n">
        <v>7.99517329666667</v>
      </c>
      <c r="E28" s="3" t="n">
        <v>0</v>
      </c>
      <c r="F28" s="3" t="n">
        <v>0</v>
      </c>
      <c r="G28" s="3" t="n">
        <v>0</v>
      </c>
      <c r="H28" s="3" t="n">
        <v>0</v>
      </c>
      <c r="I28" s="3" t="n">
        <v>0</v>
      </c>
      <c r="J28" s="3" t="n">
        <v>0</v>
      </c>
      <c r="K28" s="3" t="n">
        <v>0</v>
      </c>
    </row>
    <row r="29" customFormat="false" ht="16" hidden="false" customHeight="false" outlineLevel="0" collapsed="false">
      <c r="A29" s="1" t="s">
        <v>46</v>
      </c>
      <c r="B29" s="3" t="n">
        <v>4.13962819933333</v>
      </c>
      <c r="C29" s="3" t="n">
        <v>0</v>
      </c>
      <c r="D29" s="3" t="n">
        <v>16.406520546</v>
      </c>
      <c r="E29" s="3" t="n">
        <v>0</v>
      </c>
      <c r="F29" s="3" t="n">
        <v>0</v>
      </c>
      <c r="G29" s="3" t="n">
        <v>0</v>
      </c>
      <c r="H29" s="3" t="n">
        <v>0</v>
      </c>
      <c r="I29" s="3" t="n">
        <v>0</v>
      </c>
      <c r="J29" s="3" t="n">
        <v>0</v>
      </c>
      <c r="K29" s="3" t="n">
        <v>0</v>
      </c>
    </row>
    <row r="30" customFormat="false" ht="16" hidden="false" customHeight="false" outlineLevel="0" collapsed="false">
      <c r="A30" s="1" t="s">
        <v>47</v>
      </c>
      <c r="B30" s="3" t="n">
        <v>2.98150065766667</v>
      </c>
      <c r="C30" s="3" t="n">
        <v>0</v>
      </c>
      <c r="D30" s="3" t="n">
        <v>9.046081946</v>
      </c>
      <c r="E30" s="3" t="n">
        <v>0</v>
      </c>
      <c r="F30" s="3" t="n">
        <v>0</v>
      </c>
      <c r="G30" s="3" t="n">
        <v>0</v>
      </c>
      <c r="H30" s="3" t="n">
        <v>0</v>
      </c>
      <c r="I30" s="3" t="n">
        <v>0</v>
      </c>
      <c r="J30" s="3" t="n">
        <v>0</v>
      </c>
      <c r="K30" s="3" t="n">
        <v>0</v>
      </c>
    </row>
    <row r="31" customFormat="false" ht="16" hidden="false" customHeight="false" outlineLevel="0" collapsed="false">
      <c r="A31" s="1" t="s">
        <v>48</v>
      </c>
      <c r="B31" s="3" t="n">
        <v>1.321840623</v>
      </c>
      <c r="C31" s="3" t="n">
        <v>0</v>
      </c>
      <c r="D31" s="3" t="n">
        <v>7.06763687166667</v>
      </c>
      <c r="E31" s="3" t="n">
        <v>0</v>
      </c>
      <c r="F31" s="3" t="n">
        <v>0</v>
      </c>
      <c r="G31" s="3" t="n">
        <v>0.003833679</v>
      </c>
      <c r="H31" s="3" t="n">
        <v>0</v>
      </c>
      <c r="I31" s="3" t="n">
        <v>0</v>
      </c>
      <c r="J31" s="3" t="n">
        <v>0</v>
      </c>
      <c r="K31" s="3" t="n">
        <v>0</v>
      </c>
    </row>
    <row r="32" customFormat="false" ht="16" hidden="false" customHeight="false" outlineLevel="0" collapsed="false">
      <c r="A32" s="1" t="s">
        <v>49</v>
      </c>
      <c r="B32" s="3" t="n">
        <v>1.893530959</v>
      </c>
      <c r="C32" s="3" t="n">
        <v>0</v>
      </c>
      <c r="D32" s="3" t="n">
        <v>7.25247909966667</v>
      </c>
      <c r="E32" s="3" t="n">
        <v>0</v>
      </c>
      <c r="F32" s="3" t="n">
        <v>0</v>
      </c>
      <c r="G32" s="3" t="n">
        <v>0</v>
      </c>
      <c r="H32" s="3" t="n">
        <v>0</v>
      </c>
      <c r="I32" s="3" t="n">
        <v>0</v>
      </c>
      <c r="J32" s="3" t="n">
        <v>0</v>
      </c>
      <c r="K32" s="3" t="n">
        <v>0</v>
      </c>
    </row>
    <row r="33" customFormat="false" ht="16" hidden="false" customHeight="false" outlineLevel="0" collapsed="false">
      <c r="A33" s="1" t="s">
        <v>50</v>
      </c>
      <c r="B33" s="3" t="n">
        <v>0.300403145</v>
      </c>
      <c r="C33" s="3" t="n">
        <v>0</v>
      </c>
      <c r="D33" s="3" t="n">
        <v>3.67448350833333</v>
      </c>
      <c r="E33" s="3" t="n">
        <v>0</v>
      </c>
      <c r="F33" s="3" t="n">
        <v>0</v>
      </c>
      <c r="G33" s="3" t="n">
        <v>0</v>
      </c>
      <c r="H33" s="3" t="n">
        <v>0</v>
      </c>
      <c r="I33" s="3" t="n">
        <v>0</v>
      </c>
      <c r="J33" s="3" t="n">
        <v>0</v>
      </c>
      <c r="K33" s="3" t="n">
        <v>0</v>
      </c>
    </row>
    <row r="34" customFormat="false" ht="16" hidden="false" customHeight="false" outlineLevel="0" collapsed="false">
      <c r="A34" s="1" t="s">
        <v>51</v>
      </c>
      <c r="B34" s="3" t="n">
        <v>11.250492353</v>
      </c>
      <c r="C34" s="3" t="n">
        <v>0</v>
      </c>
      <c r="D34" s="3" t="n">
        <v>40.27607183</v>
      </c>
      <c r="E34" s="3" t="n">
        <v>0</v>
      </c>
      <c r="F34" s="3" t="n">
        <v>0</v>
      </c>
      <c r="G34" s="3" t="n">
        <v>0</v>
      </c>
      <c r="H34" s="3" t="n">
        <v>0</v>
      </c>
      <c r="I34" s="3" t="n">
        <v>0</v>
      </c>
      <c r="J34" s="3" t="n">
        <v>0</v>
      </c>
      <c r="K34" s="3" t="n">
        <v>0</v>
      </c>
    </row>
    <row r="35" customFormat="false" ht="16" hidden="false" customHeight="false" outlineLevel="0" collapsed="false">
      <c r="A35" s="1" t="s">
        <v>52</v>
      </c>
      <c r="B35" s="3" t="n">
        <v>118.605525726667</v>
      </c>
      <c r="C35" s="3" t="n">
        <v>0</v>
      </c>
      <c r="D35" s="3" t="n">
        <v>497.140281633333</v>
      </c>
      <c r="E35" s="3" t="n">
        <v>0</v>
      </c>
      <c r="F35" s="3" t="n">
        <v>1.30141440266667</v>
      </c>
      <c r="G35" s="3" t="n">
        <v>0.0912218333333333</v>
      </c>
      <c r="H35" s="3" t="n">
        <v>0</v>
      </c>
      <c r="I35" s="3" t="n">
        <v>1.17379125566667</v>
      </c>
      <c r="J35" s="3" t="n">
        <v>0</v>
      </c>
      <c r="K35" s="3" t="n">
        <v>0</v>
      </c>
    </row>
    <row r="36" customFormat="false" ht="16" hidden="false" customHeight="false" outlineLevel="0" collapsed="false">
      <c r="A36" s="1" t="s">
        <v>53</v>
      </c>
      <c r="B36" s="3" t="n">
        <v>11.1570449566667</v>
      </c>
      <c r="C36" s="3" t="n">
        <v>0</v>
      </c>
      <c r="D36" s="3" t="n">
        <v>39.59243293</v>
      </c>
      <c r="E36" s="3" t="n">
        <v>0</v>
      </c>
      <c r="F36" s="3" t="n">
        <v>0</v>
      </c>
      <c r="G36" s="3" t="n">
        <v>0</v>
      </c>
      <c r="H36" s="3" t="n">
        <v>0</v>
      </c>
      <c r="I36" s="3" t="n">
        <v>0.00472888233333333</v>
      </c>
      <c r="J36" s="3" t="n">
        <v>0</v>
      </c>
      <c r="K36" s="3" t="n">
        <v>0</v>
      </c>
    </row>
    <row r="37" customFormat="false" ht="16" hidden="false" customHeight="false" outlineLevel="0" collapsed="false">
      <c r="A37" s="1" t="s">
        <v>54</v>
      </c>
      <c r="B37" s="3" t="n">
        <v>38.9030997433333</v>
      </c>
      <c r="C37" s="3" t="n">
        <v>0</v>
      </c>
      <c r="D37" s="3" t="n">
        <v>91.38001684</v>
      </c>
      <c r="E37" s="3" t="n">
        <v>0</v>
      </c>
      <c r="F37" s="3" t="n">
        <v>0</v>
      </c>
      <c r="G37" s="3" t="n">
        <v>0</v>
      </c>
      <c r="H37" s="3" t="n">
        <v>0</v>
      </c>
      <c r="I37" s="3" t="n">
        <v>0</v>
      </c>
      <c r="J37" s="3" t="n">
        <v>0</v>
      </c>
      <c r="K37" s="3" t="n">
        <v>0</v>
      </c>
    </row>
    <row r="38" customFormat="false" ht="16" hidden="false" customHeight="false" outlineLevel="0" collapsed="false">
      <c r="A38" s="1" t="s">
        <v>55</v>
      </c>
      <c r="B38" s="3" t="n">
        <v>24.9894980366667</v>
      </c>
      <c r="C38" s="3" t="n">
        <v>0</v>
      </c>
      <c r="D38" s="3" t="n">
        <v>90.7606259466667</v>
      </c>
      <c r="E38" s="3" t="n">
        <v>0</v>
      </c>
      <c r="F38" s="3" t="n">
        <v>0</v>
      </c>
      <c r="G38" s="3" t="n">
        <v>0</v>
      </c>
      <c r="H38" s="3" t="n">
        <v>0</v>
      </c>
      <c r="I38" s="3" t="n">
        <v>0</v>
      </c>
      <c r="J38" s="3" t="n">
        <v>0</v>
      </c>
      <c r="K38" s="3" t="n">
        <v>0</v>
      </c>
    </row>
    <row r="39" customFormat="false" ht="16" hidden="false" customHeight="false" outlineLevel="0" collapsed="false">
      <c r="A39" s="1" t="s">
        <v>56</v>
      </c>
      <c r="B39" s="3" t="n">
        <v>29.7730451366667</v>
      </c>
      <c r="C39" s="3" t="n">
        <v>0.0482143713333333</v>
      </c>
      <c r="D39" s="3" t="n">
        <v>58.6645668666667</v>
      </c>
      <c r="E39" s="3" t="n">
        <v>0</v>
      </c>
      <c r="F39" s="3" t="n">
        <v>0</v>
      </c>
      <c r="G39" s="3" t="n">
        <v>0</v>
      </c>
      <c r="H39" s="3" t="n">
        <v>0.0156330846666667</v>
      </c>
      <c r="I39" s="3" t="n">
        <v>0</v>
      </c>
      <c r="J39" s="3" t="n">
        <v>0</v>
      </c>
      <c r="K39" s="3" t="n">
        <v>0</v>
      </c>
    </row>
    <row r="40" customFormat="false" ht="16" hidden="false" customHeight="false" outlineLevel="0" collapsed="false">
      <c r="A40" s="1" t="s">
        <v>57</v>
      </c>
      <c r="B40" s="3" t="n">
        <v>13.1540945966667</v>
      </c>
      <c r="C40" s="3" t="n">
        <v>0</v>
      </c>
      <c r="D40" s="3" t="n">
        <v>39.5248932666667</v>
      </c>
      <c r="E40" s="3" t="n">
        <v>0</v>
      </c>
      <c r="F40" s="3" t="n">
        <v>0</v>
      </c>
      <c r="G40" s="3" t="n">
        <v>0</v>
      </c>
      <c r="H40" s="3" t="n">
        <v>0</v>
      </c>
      <c r="I40" s="3" t="n">
        <v>0</v>
      </c>
      <c r="J40" s="3" t="n">
        <v>0</v>
      </c>
      <c r="K40" s="3" t="n">
        <v>0</v>
      </c>
    </row>
    <row r="41" customFormat="false" ht="16" hidden="false" customHeight="false" outlineLevel="0" collapsed="false">
      <c r="A41" s="1" t="s">
        <v>58</v>
      </c>
      <c r="B41" s="3" t="n">
        <v>636.130446533333</v>
      </c>
      <c r="C41" s="3" t="n">
        <v>3.98680423233333</v>
      </c>
      <c r="D41" s="3" t="n">
        <v>1620.53259966667</v>
      </c>
      <c r="E41" s="3" t="n">
        <v>0.715591494333333</v>
      </c>
      <c r="F41" s="3" t="n">
        <v>4.396478987</v>
      </c>
      <c r="G41" s="3" t="n">
        <v>0.248747087666667</v>
      </c>
      <c r="H41" s="3" t="n">
        <v>0</v>
      </c>
      <c r="I41" s="3" t="n">
        <v>1.912229682</v>
      </c>
      <c r="J41" s="3" t="n">
        <v>0</v>
      </c>
      <c r="K41" s="3" t="n">
        <v>0</v>
      </c>
    </row>
    <row r="42" customFormat="false" ht="16" hidden="false" customHeight="false" outlineLevel="0" collapsed="false">
      <c r="A42" s="1" t="s">
        <v>59</v>
      </c>
      <c r="B42" s="3" t="n">
        <v>746.877086933333</v>
      </c>
      <c r="C42" s="3" t="n">
        <v>4.53112086833333</v>
      </c>
      <c r="D42" s="3" t="n">
        <v>1524.10417966667</v>
      </c>
      <c r="E42" s="3" t="n">
        <v>1.23928491666667</v>
      </c>
      <c r="F42" s="3" t="n">
        <v>6.65765111466667</v>
      </c>
      <c r="G42" s="3" t="n">
        <v>1.97433991866667</v>
      </c>
      <c r="H42" s="3" t="n">
        <v>0</v>
      </c>
      <c r="I42" s="3" t="n">
        <v>3.23321341433333</v>
      </c>
      <c r="J42" s="3" t="n">
        <v>0</v>
      </c>
      <c r="K42" s="3" t="n">
        <v>0</v>
      </c>
    </row>
    <row r="43" customFormat="false" ht="16" hidden="false" customHeight="false" outlineLevel="0" collapsed="false">
      <c r="A43" s="1" t="s">
        <v>60</v>
      </c>
      <c r="B43" s="3" t="n">
        <v>13.120706638</v>
      </c>
      <c r="C43" s="3" t="n">
        <v>0</v>
      </c>
      <c r="D43" s="3" t="n">
        <v>26.17735586</v>
      </c>
      <c r="E43" s="3" t="n">
        <v>0</v>
      </c>
      <c r="F43" s="3" t="n">
        <v>0</v>
      </c>
      <c r="G43" s="3" t="n">
        <v>0</v>
      </c>
      <c r="H43" s="3" t="n">
        <v>0</v>
      </c>
      <c r="I43" s="3" t="n">
        <v>0.0919304326666667</v>
      </c>
      <c r="J43" s="3" t="n">
        <v>0</v>
      </c>
      <c r="K43" s="3" t="n">
        <v>0</v>
      </c>
    </row>
    <row r="44" customFormat="false" ht="16" hidden="false" customHeight="false" outlineLevel="0" collapsed="false">
      <c r="A44" s="1" t="s">
        <v>61</v>
      </c>
      <c r="B44" s="3" t="n">
        <v>33.4970119566667</v>
      </c>
      <c r="C44" s="3" t="n">
        <v>0.129541535666667</v>
      </c>
      <c r="D44" s="3" t="n">
        <v>71.66959767</v>
      </c>
      <c r="E44" s="3" t="n">
        <v>0</v>
      </c>
      <c r="F44" s="3" t="n">
        <v>0</v>
      </c>
      <c r="G44" s="3" t="n">
        <v>0.103516548666667</v>
      </c>
      <c r="H44" s="3" t="n">
        <v>0</v>
      </c>
      <c r="I44" s="3" t="n">
        <v>0</v>
      </c>
      <c r="J44" s="3" t="n">
        <v>0</v>
      </c>
      <c r="K44" s="3" t="n">
        <v>0</v>
      </c>
    </row>
    <row r="45" customFormat="false" ht="16" hidden="false" customHeight="false" outlineLevel="0" collapsed="false">
      <c r="A45" s="1" t="s">
        <v>62</v>
      </c>
      <c r="B45" s="3" t="n">
        <v>20.1173245033333</v>
      </c>
      <c r="C45" s="3" t="n">
        <v>0</v>
      </c>
      <c r="D45" s="3" t="n">
        <v>29.3723640233333</v>
      </c>
      <c r="E45" s="3" t="n">
        <v>0</v>
      </c>
      <c r="F45" s="3" t="n">
        <v>0</v>
      </c>
      <c r="G45" s="3" t="n">
        <v>0.192017954333333</v>
      </c>
      <c r="H45" s="3" t="n">
        <v>0</v>
      </c>
      <c r="I45" s="3" t="n">
        <v>0.715127875</v>
      </c>
      <c r="J45" s="3" t="n">
        <v>0</v>
      </c>
      <c r="K45" s="3" t="n">
        <v>0</v>
      </c>
    </row>
    <row r="46" customFormat="false" ht="16" hidden="false" customHeight="false" outlineLevel="0" collapsed="false">
      <c r="A46" s="1" t="s">
        <v>63</v>
      </c>
      <c r="B46" s="3" t="n">
        <v>158.473314366667</v>
      </c>
      <c r="C46" s="3" t="n">
        <v>0.971835487333333</v>
      </c>
      <c r="D46" s="3" t="n">
        <v>269.348876733333</v>
      </c>
      <c r="E46" s="3" t="n">
        <v>0</v>
      </c>
      <c r="F46" s="3" t="n">
        <v>2.345691392</v>
      </c>
      <c r="G46" s="3" t="n">
        <v>0.288976263666667</v>
      </c>
      <c r="H46" s="3" t="n">
        <v>0</v>
      </c>
      <c r="I46" s="3" t="n">
        <v>0.642920517666667</v>
      </c>
      <c r="J46" s="3" t="n">
        <v>0</v>
      </c>
      <c r="K46" s="3" t="n">
        <v>0</v>
      </c>
    </row>
    <row r="47" customFormat="false" ht="16" hidden="false" customHeight="false" outlineLevel="0" collapsed="false">
      <c r="A47" s="1" t="s">
        <v>64</v>
      </c>
      <c r="B47" s="3" t="n">
        <v>58.4355527566667</v>
      </c>
      <c r="C47" s="3" t="n">
        <v>0</v>
      </c>
      <c r="D47" s="3" t="n">
        <v>81.99486346</v>
      </c>
      <c r="E47" s="3" t="n">
        <v>0</v>
      </c>
      <c r="F47" s="3" t="n">
        <v>0</v>
      </c>
      <c r="G47" s="3" t="n">
        <v>0</v>
      </c>
      <c r="H47" s="3" t="n">
        <v>0</v>
      </c>
      <c r="I47" s="3" t="n">
        <v>0</v>
      </c>
      <c r="J47" s="3" t="n">
        <v>0</v>
      </c>
      <c r="K47" s="3" t="n">
        <v>0</v>
      </c>
    </row>
    <row r="48" customFormat="false" ht="16" hidden="false" customHeight="false" outlineLevel="0" collapsed="false">
      <c r="A48" s="1" t="s">
        <v>65</v>
      </c>
      <c r="B48" s="3" t="n">
        <v>35.8838110166667</v>
      </c>
      <c r="C48" s="3" t="n">
        <v>0</v>
      </c>
      <c r="D48" s="3" t="n">
        <v>55.07698228</v>
      </c>
      <c r="E48" s="3" t="n">
        <v>0</v>
      </c>
      <c r="F48" s="3" t="n">
        <v>0</v>
      </c>
      <c r="G48" s="3" t="n">
        <v>0</v>
      </c>
      <c r="H48" s="3" t="n">
        <v>0</v>
      </c>
      <c r="I48" s="3" t="n">
        <v>0</v>
      </c>
      <c r="J48" s="3" t="n">
        <v>0</v>
      </c>
      <c r="K48" s="3" t="n">
        <v>0</v>
      </c>
    </row>
    <row r="49" customFormat="false" ht="16" hidden="false" customHeight="false" outlineLevel="0" collapsed="false">
      <c r="A49" s="1" t="s">
        <v>66</v>
      </c>
      <c r="B49" s="3" t="n">
        <v>1.32562357933333</v>
      </c>
      <c r="C49" s="3" t="n">
        <v>0</v>
      </c>
      <c r="D49" s="3" t="n">
        <v>33.8992480866667</v>
      </c>
      <c r="E49" s="3" t="n">
        <v>0</v>
      </c>
      <c r="F49" s="3" t="n">
        <v>0</v>
      </c>
      <c r="G49" s="3" t="n">
        <v>0</v>
      </c>
      <c r="H49" s="3" t="n">
        <v>0</v>
      </c>
      <c r="I49" s="3" t="n">
        <v>0</v>
      </c>
      <c r="J49" s="3" t="n">
        <v>0</v>
      </c>
      <c r="K49" s="3" t="n">
        <v>0</v>
      </c>
    </row>
    <row r="50" customFormat="false" ht="16" hidden="false" customHeight="false" outlineLevel="0" collapsed="false">
      <c r="A50" s="1" t="s">
        <v>67</v>
      </c>
      <c r="B50" s="3" t="n">
        <v>11.038288245</v>
      </c>
      <c r="C50" s="3" t="n">
        <v>0</v>
      </c>
      <c r="D50" s="3" t="n">
        <v>233.254915133333</v>
      </c>
      <c r="E50" s="3" t="n">
        <v>0</v>
      </c>
      <c r="F50" s="3" t="n">
        <v>0</v>
      </c>
      <c r="G50" s="3" t="n">
        <v>0</v>
      </c>
      <c r="H50" s="3" t="n">
        <v>0</v>
      </c>
      <c r="I50" s="3" t="n">
        <v>0.592814737333333</v>
      </c>
      <c r="J50" s="3" t="n">
        <v>0</v>
      </c>
      <c r="K50" s="3" t="n">
        <v>0</v>
      </c>
    </row>
    <row r="51" customFormat="false" ht="16" hidden="false" customHeight="false" outlineLevel="0" collapsed="false">
      <c r="A51" s="1" t="s">
        <v>68</v>
      </c>
      <c r="B51" s="3" t="n">
        <v>10.36538878</v>
      </c>
      <c r="C51" s="3" t="n">
        <v>0</v>
      </c>
      <c r="D51" s="3" t="n">
        <v>226.544593733333</v>
      </c>
      <c r="E51" s="3" t="n">
        <v>0</v>
      </c>
      <c r="F51" s="3" t="n">
        <v>0</v>
      </c>
      <c r="G51" s="3" t="n">
        <v>0</v>
      </c>
      <c r="H51" s="3" t="n">
        <v>0</v>
      </c>
      <c r="I51" s="3" t="n">
        <v>1.167159357</v>
      </c>
      <c r="J51" s="3" t="n">
        <v>0</v>
      </c>
      <c r="K51" s="3" t="n">
        <v>0</v>
      </c>
    </row>
    <row r="52" customFormat="false" ht="16" hidden="false" customHeight="false" outlineLevel="0" collapsed="false">
      <c r="A52" s="1" t="s">
        <v>69</v>
      </c>
      <c r="B52" s="3" t="n">
        <v>0.237049417333333</v>
      </c>
      <c r="C52" s="3" t="n">
        <v>0</v>
      </c>
      <c r="D52" s="3" t="n">
        <v>14.1273331766667</v>
      </c>
      <c r="E52" s="3" t="n">
        <v>0</v>
      </c>
      <c r="F52" s="3" t="n">
        <v>0</v>
      </c>
      <c r="G52" s="3" t="n">
        <v>0</v>
      </c>
      <c r="H52" s="3" t="n">
        <v>0</v>
      </c>
      <c r="I52" s="3" t="n">
        <v>0</v>
      </c>
      <c r="J52" s="3" t="n">
        <v>0</v>
      </c>
      <c r="K52" s="3" t="n">
        <v>0</v>
      </c>
    </row>
    <row r="53" customFormat="false" ht="16" hidden="false" customHeight="false" outlineLevel="0" collapsed="false">
      <c r="A53" s="1" t="s">
        <v>70</v>
      </c>
      <c r="B53" s="3" t="n">
        <v>32.53799691</v>
      </c>
      <c r="C53" s="3" t="n">
        <v>0</v>
      </c>
      <c r="D53" s="3" t="n">
        <v>508.206074133333</v>
      </c>
      <c r="E53" s="3" t="n">
        <v>0</v>
      </c>
      <c r="F53" s="3" t="n">
        <v>0</v>
      </c>
      <c r="G53" s="3" t="n">
        <v>0</v>
      </c>
      <c r="H53" s="3" t="n">
        <v>0</v>
      </c>
      <c r="I53" s="3" t="n">
        <v>0.627758673666667</v>
      </c>
      <c r="J53" s="3" t="n">
        <v>0</v>
      </c>
      <c r="K53" s="3" t="n">
        <v>0</v>
      </c>
    </row>
    <row r="54" customFormat="false" ht="16" hidden="false" customHeight="false" outlineLevel="0" collapsed="false">
      <c r="A54" s="1" t="s">
        <v>71</v>
      </c>
      <c r="B54" s="3" t="n">
        <v>31.6826129366667</v>
      </c>
      <c r="C54" s="3" t="n">
        <v>0.214486472333333</v>
      </c>
      <c r="D54" s="3" t="n">
        <v>452.0281134</v>
      </c>
      <c r="E54" s="3" t="n">
        <v>0</v>
      </c>
      <c r="F54" s="3" t="n">
        <v>0</v>
      </c>
      <c r="G54" s="3" t="n">
        <v>0.0674236866666667</v>
      </c>
      <c r="H54" s="3" t="n">
        <v>0</v>
      </c>
      <c r="I54" s="3" t="n">
        <v>2.10272198666667</v>
      </c>
      <c r="J54" s="3" t="n">
        <v>0</v>
      </c>
      <c r="K54" s="3" t="n">
        <v>0</v>
      </c>
    </row>
    <row r="55" customFormat="false" ht="16" hidden="false" customHeight="false" outlineLevel="0" collapsed="false">
      <c r="A55" s="1" t="s">
        <v>72</v>
      </c>
      <c r="B55" s="3" t="n">
        <v>24.66793116</v>
      </c>
      <c r="C55" s="3" t="n">
        <v>0</v>
      </c>
      <c r="D55" s="3" t="n">
        <v>43.50041995</v>
      </c>
      <c r="E55" s="3" t="n">
        <v>0</v>
      </c>
      <c r="F55" s="3" t="n">
        <v>0</v>
      </c>
      <c r="G55" s="3" t="n">
        <v>0</v>
      </c>
      <c r="H55" s="3" t="n">
        <v>0</v>
      </c>
      <c r="I55" s="3" t="n">
        <v>0</v>
      </c>
      <c r="J55" s="3" t="n">
        <v>0</v>
      </c>
      <c r="K55" s="3" t="n">
        <v>0</v>
      </c>
    </row>
    <row r="56" customFormat="false" ht="16" hidden="false" customHeight="false" outlineLevel="0" collapsed="false">
      <c r="A56" s="1" t="s">
        <v>73</v>
      </c>
      <c r="B56" s="3" t="n">
        <v>33.1446983433333</v>
      </c>
      <c r="C56" s="3" t="n">
        <v>0</v>
      </c>
      <c r="D56" s="3" t="n">
        <v>36.0151906566667</v>
      </c>
      <c r="E56" s="3" t="n">
        <v>0</v>
      </c>
      <c r="F56" s="3" t="n">
        <v>0</v>
      </c>
      <c r="G56" s="3" t="n">
        <v>0</v>
      </c>
      <c r="H56" s="3" t="n">
        <v>0</v>
      </c>
      <c r="I56" s="3" t="n">
        <v>0</v>
      </c>
      <c r="J56" s="3" t="n">
        <v>0</v>
      </c>
      <c r="K56" s="3" t="n">
        <v>0</v>
      </c>
    </row>
    <row r="57" customFormat="false" ht="16" hidden="false" customHeight="false" outlineLevel="0" collapsed="false">
      <c r="A57" s="1" t="s">
        <v>74</v>
      </c>
      <c r="B57" s="3" t="n">
        <v>3598.357632183</v>
      </c>
      <c r="C57" s="3" t="n">
        <v>26.0857563596667</v>
      </c>
      <c r="D57" s="3" t="n">
        <v>9748.04493098667</v>
      </c>
      <c r="E57" s="3" t="n">
        <v>12.2877638286667</v>
      </c>
      <c r="F57" s="3" t="n">
        <v>35.872579566</v>
      </c>
      <c r="G57" s="3" t="n">
        <v>10.2509431786667</v>
      </c>
      <c r="H57" s="3" t="n">
        <v>7.183231913</v>
      </c>
      <c r="I57" s="3" t="n">
        <v>26.356018218</v>
      </c>
      <c r="J57" s="3" t="n">
        <v>6.35864082966667</v>
      </c>
      <c r="K57" s="3" t="n">
        <v>11.34110963633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7-27T17:54:09Z</dcterms:created>
  <dc:creator>Mari Aaltonen</dc:creator>
  <dc:description/>
  <dc:language>en-US</dc:language>
  <cp:lastModifiedBy/>
  <dcterms:modified xsi:type="dcterms:W3CDTF">2021-11-08T13:11:04Z</dcterms:modified>
  <cp:revision>1</cp:revision>
  <dc:subject/>
  <dc:title/>
</cp:coreProperties>
</file>